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Users\Desktop\生信分析直通\投稿文件-cell death discovery\图与表\"/>
    </mc:Choice>
  </mc:AlternateContent>
  <xr:revisionPtr revIDLastSave="0" documentId="13_ncr:1_{F2ABADFC-0277-4646-A6BF-F88AE74B4BEF}" xr6:coauthVersionLast="47" xr6:coauthVersionMax="47" xr10:uidLastSave="{00000000-0000-0000-0000-000000000000}"/>
  <bookViews>
    <workbookView minimized="1" xWindow="14604" yWindow="1512" windowWidth="9828" windowHeight="12240" xr2:uid="{00000000-000D-0000-FFFF-FFFF00000000}"/>
  </bookViews>
  <sheets>
    <sheet name="Sheet1" sheetId="2" r:id="rId1"/>
  </sheets>
  <calcPr calcId="0"/>
</workbook>
</file>

<file path=xl/sharedStrings.xml><?xml version="1.0" encoding="utf-8"?>
<sst xmlns="http://schemas.openxmlformats.org/spreadsheetml/2006/main" count="200" uniqueCount="200">
  <si>
    <t>gene</t>
  </si>
  <si>
    <t>PIN1</t>
  </si>
  <si>
    <t>KLF11</t>
  </si>
  <si>
    <t>TK1</t>
  </si>
  <si>
    <t>EIF6</t>
  </si>
  <si>
    <t>DHX32</t>
  </si>
  <si>
    <t>TGM4</t>
  </si>
  <si>
    <t>TMEM30B</t>
  </si>
  <si>
    <t>UBOX5</t>
  </si>
  <si>
    <t>GNLY</t>
  </si>
  <si>
    <t>LYRM1</t>
  </si>
  <si>
    <t>POLDIP2</t>
  </si>
  <si>
    <t>PAPOLA</t>
  </si>
  <si>
    <t>COLEC12</t>
  </si>
  <si>
    <t>AZU1</t>
  </si>
  <si>
    <t>HNF4A</t>
  </si>
  <si>
    <t>AQP8</t>
  </si>
  <si>
    <t>MSMO1</t>
  </si>
  <si>
    <t>C12orf49</t>
  </si>
  <si>
    <t>ACE2</t>
  </si>
  <si>
    <t>SNAPC5</t>
  </si>
  <si>
    <t>SHC1</t>
  </si>
  <si>
    <t>BCL9</t>
  </si>
  <si>
    <t>LTN1</t>
  </si>
  <si>
    <t>PLEKHH3</t>
  </si>
  <si>
    <t>GCHFR</t>
  </si>
  <si>
    <t>LCMT2</t>
  </si>
  <si>
    <t>RB1</t>
  </si>
  <si>
    <t>SRSF5</t>
  </si>
  <si>
    <t>POU5F1P4</t>
  </si>
  <si>
    <t>USE1</t>
  </si>
  <si>
    <t>PVALB</t>
  </si>
  <si>
    <t>NUAK1</t>
  </si>
  <si>
    <t>MST1</t>
  </si>
  <si>
    <t>WDR6</t>
  </si>
  <si>
    <t>ACSM5</t>
  </si>
  <si>
    <t>RYR3</t>
  </si>
  <si>
    <t>CTNNB1</t>
  </si>
  <si>
    <t>STUB1</t>
  </si>
  <si>
    <t>PIEZO2</t>
  </si>
  <si>
    <t>EDA</t>
  </si>
  <si>
    <t>HSPA13</t>
  </si>
  <si>
    <t>ADM</t>
  </si>
  <si>
    <t>MAP7D1</t>
  </si>
  <si>
    <t>VKORC1</t>
  </si>
  <si>
    <t>FYN</t>
  </si>
  <si>
    <t>MED8</t>
  </si>
  <si>
    <t>RABEP1</t>
  </si>
  <si>
    <t>CDH16</t>
  </si>
  <si>
    <t>RPS11</t>
  </si>
  <si>
    <t>HNRNPUL1</t>
  </si>
  <si>
    <t>IVL</t>
  </si>
  <si>
    <t>TSC22D1</t>
  </si>
  <si>
    <t>FNBP4</t>
  </si>
  <si>
    <t>CUL2</t>
  </si>
  <si>
    <t>CETP</t>
  </si>
  <si>
    <t>FOXE1</t>
  </si>
  <si>
    <t>UQCRB</t>
  </si>
  <si>
    <t>IL1RN</t>
  </si>
  <si>
    <t>EIF2S3</t>
  </si>
  <si>
    <t>APOH</t>
  </si>
  <si>
    <t>YAF2</t>
  </si>
  <si>
    <t>PPAT</t>
  </si>
  <si>
    <t>PELP1</t>
  </si>
  <si>
    <t>CBS</t>
  </si>
  <si>
    <t>CBX7</t>
  </si>
  <si>
    <t>SARS2</t>
  </si>
  <si>
    <t>ACTL8</t>
  </si>
  <si>
    <t>QRSL1</t>
  </si>
  <si>
    <t>FAM149A</t>
  </si>
  <si>
    <t>SDHB</t>
  </si>
  <si>
    <t>ZFYVE9</t>
  </si>
  <si>
    <t>EIF1B</t>
  </si>
  <si>
    <t>GJB5</t>
  </si>
  <si>
    <t>SUN1</t>
  </si>
  <si>
    <t>DNM1</t>
  </si>
  <si>
    <t>NR2E3</t>
  </si>
  <si>
    <t>ANKS1B</t>
  </si>
  <si>
    <t>RPS6KB2</t>
  </si>
  <si>
    <t>FAAH</t>
  </si>
  <si>
    <t>LMF2</t>
  </si>
  <si>
    <t>PDGFB</t>
  </si>
  <si>
    <t>SCGB2A2</t>
  </si>
  <si>
    <t>ENDOD1</t>
  </si>
  <si>
    <t>MGST3</t>
  </si>
  <si>
    <t>AKT1</t>
  </si>
  <si>
    <t>PSPN</t>
  </si>
  <si>
    <t>WTAP</t>
  </si>
  <si>
    <t>LAMB4</t>
  </si>
  <si>
    <t>C1orf21</t>
  </si>
  <si>
    <t>COASY</t>
  </si>
  <si>
    <t>UGT2B4</t>
  </si>
  <si>
    <t>BNIP2</t>
  </si>
  <si>
    <t>RET</t>
  </si>
  <si>
    <t>FKBP1B</t>
  </si>
  <si>
    <t>CHCHD7</t>
  </si>
  <si>
    <t>COPS7B</t>
  </si>
  <si>
    <t>PIGK</t>
  </si>
  <si>
    <t>CBX4</t>
  </si>
  <si>
    <t>BUB3</t>
  </si>
  <si>
    <t>COPZ1</t>
  </si>
  <si>
    <t>GTPBP4</t>
  </si>
  <si>
    <t>GDI1</t>
  </si>
  <si>
    <t>HOXA2</t>
  </si>
  <si>
    <t>OSGIN2</t>
  </si>
  <si>
    <t>PIGH</t>
  </si>
  <si>
    <t>PCID2</t>
  </si>
  <si>
    <t>DAZAP2</t>
  </si>
  <si>
    <t>TECTA</t>
  </si>
  <si>
    <t>MAPK1</t>
  </si>
  <si>
    <t>TOP3B</t>
  </si>
  <si>
    <t>ZNF212</t>
  </si>
  <si>
    <t>C12orf43</t>
  </si>
  <si>
    <t>RHBDL1</t>
  </si>
  <si>
    <t>TUBB6</t>
  </si>
  <si>
    <t>MAZ</t>
  </si>
  <si>
    <t>BRMS1</t>
  </si>
  <si>
    <t>EEF2</t>
  </si>
  <si>
    <t>TNNI2</t>
  </si>
  <si>
    <t>ARHGEF38</t>
  </si>
  <si>
    <t>DMC1</t>
  </si>
  <si>
    <t>ZNF576</t>
  </si>
  <si>
    <t>LZTR1</t>
  </si>
  <si>
    <t>F2R</t>
  </si>
  <si>
    <t>TMEM14A</t>
  </si>
  <si>
    <t>SEC14L2</t>
  </si>
  <si>
    <t>POLA2</t>
  </si>
  <si>
    <t>RACGAP1</t>
  </si>
  <si>
    <t>PCMTD2</t>
  </si>
  <si>
    <t>CD81</t>
  </si>
  <si>
    <t>HEPH</t>
  </si>
  <si>
    <t>AGTR2</t>
  </si>
  <si>
    <t>PNOC</t>
  </si>
  <si>
    <t>AFM</t>
  </si>
  <si>
    <t>STX18</t>
  </si>
  <si>
    <t>TPSG1</t>
  </si>
  <si>
    <t>SPAG6</t>
  </si>
  <si>
    <t>CRELD2</t>
  </si>
  <si>
    <t>IQCC</t>
  </si>
  <si>
    <t>SCARB1</t>
  </si>
  <si>
    <t>CSF1</t>
  </si>
  <si>
    <t>PBX2</t>
  </si>
  <si>
    <t>CDC42</t>
  </si>
  <si>
    <t>GNG4</t>
  </si>
  <si>
    <t>FSHB</t>
  </si>
  <si>
    <t>SATB2</t>
  </si>
  <si>
    <t>NAP1L4</t>
  </si>
  <si>
    <t>SLC7A4</t>
  </si>
  <si>
    <t>NCR2</t>
  </si>
  <si>
    <t>NCAM1</t>
  </si>
  <si>
    <t>KCNMB2</t>
  </si>
  <si>
    <t>NR1H3</t>
  </si>
  <si>
    <t>EIF3E</t>
  </si>
  <si>
    <t>SNRPB2</t>
  </si>
  <si>
    <t>CDHR1</t>
  </si>
  <si>
    <t>COL6A1</t>
  </si>
  <si>
    <t>PPP2R3C</t>
  </si>
  <si>
    <t>CMKLR1</t>
  </si>
  <si>
    <t>PAFAH2</t>
  </si>
  <si>
    <t>PGAM1</t>
  </si>
  <si>
    <t>UPF1</t>
  </si>
  <si>
    <t>SLC22A1</t>
  </si>
  <si>
    <t>ABCC4</t>
  </si>
  <si>
    <t>SRPX</t>
  </si>
  <si>
    <t>PDLIM7</t>
  </si>
  <si>
    <t>SPAG8</t>
  </si>
  <si>
    <t>ANGEL1</t>
  </si>
  <si>
    <t>BPY2</t>
  </si>
  <si>
    <t>USP48</t>
  </si>
  <si>
    <t>PLA2G5</t>
  </si>
  <si>
    <t>RNF144A</t>
  </si>
  <si>
    <t>MTSS1</t>
  </si>
  <si>
    <t>EMX1</t>
  </si>
  <si>
    <t>KLHL9</t>
  </si>
  <si>
    <t>CACNG4</t>
  </si>
  <si>
    <t>METAP2</t>
  </si>
  <si>
    <t>PIK3R3</t>
  </si>
  <si>
    <t>BCKDHB</t>
  </si>
  <si>
    <t>SDHAF1</t>
  </si>
  <si>
    <t>VPS4A</t>
  </si>
  <si>
    <t>FGD1</t>
  </si>
  <si>
    <t>MTMR7</t>
  </si>
  <si>
    <t>ATG3</t>
  </si>
  <si>
    <t>PNRC2</t>
  </si>
  <si>
    <t>SCUBE3</t>
  </si>
  <si>
    <t>MKS1</t>
  </si>
  <si>
    <t>LRRC40</t>
  </si>
  <si>
    <t>SLC25A40</t>
  </si>
  <si>
    <t>NAV2</t>
  </si>
  <si>
    <t>IAPP</t>
  </si>
  <si>
    <t>ARHGEF26</t>
  </si>
  <si>
    <t>FAM216A</t>
  </si>
  <si>
    <t>HMGN2</t>
  </si>
  <si>
    <t>FAM106A</t>
  </si>
  <si>
    <t>pValue-UniCox</t>
    <phoneticPr fontId="18" type="noConversion"/>
  </si>
  <si>
    <t>logFC</t>
    <phoneticPr fontId="18" type="noConversion"/>
  </si>
  <si>
    <t>pValue-logFC</t>
    <phoneticPr fontId="18" type="noConversion"/>
  </si>
  <si>
    <t>fdr-logFC</t>
    <phoneticPr fontId="18" type="noConversion"/>
  </si>
  <si>
    <t>Hazard Ratio</t>
    <phoneticPr fontId="18" type="noConversion"/>
  </si>
  <si>
    <t>Univariate Cox Filtered Genes after DEG Filtering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0" fontId="19" fillId="0" borderId="0" xfId="0" applyFont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28056-A45A-4687-9989-3B9FEE7E24A6}">
  <dimension ref="A1:F195"/>
  <sheetViews>
    <sheetView tabSelected="1" workbookViewId="0">
      <selection sqref="A1:F1"/>
    </sheetView>
  </sheetViews>
  <sheetFormatPr defaultRowHeight="13.8" x14ac:dyDescent="0.25"/>
  <cols>
    <col min="1" max="5" width="12.77734375" customWidth="1"/>
    <col min="6" max="6" width="13.6640625" customWidth="1"/>
  </cols>
  <sheetData>
    <row r="1" spans="1:6" x14ac:dyDescent="0.25">
      <c r="A1" s="3" t="s">
        <v>199</v>
      </c>
      <c r="B1" s="3"/>
      <c r="C1" s="3"/>
      <c r="D1" s="3"/>
      <c r="E1" s="3"/>
      <c r="F1" s="3"/>
    </row>
    <row r="2" spans="1:6" x14ac:dyDescent="0.25">
      <c r="A2" s="1" t="s">
        <v>0</v>
      </c>
      <c r="B2" s="1" t="s">
        <v>195</v>
      </c>
      <c r="C2" s="1" t="s">
        <v>196</v>
      </c>
      <c r="D2" s="1" t="s">
        <v>197</v>
      </c>
      <c r="E2" s="1" t="s">
        <v>198</v>
      </c>
      <c r="F2" s="1" t="s">
        <v>194</v>
      </c>
    </row>
    <row r="3" spans="1:6" x14ac:dyDescent="0.25">
      <c r="A3" s="1" t="s">
        <v>162</v>
      </c>
      <c r="B3" s="1">
        <v>1.017974052</v>
      </c>
      <c r="C3" s="2">
        <v>2.04E-7</v>
      </c>
      <c r="D3" s="2">
        <v>1.88E-6</v>
      </c>
      <c r="E3" s="1">
        <v>1.3225541569999999</v>
      </c>
      <c r="F3" s="1">
        <v>7.3375899999999997E-3</v>
      </c>
    </row>
    <row r="4" spans="1:6" x14ac:dyDescent="0.25">
      <c r="A4" s="1" t="s">
        <v>19</v>
      </c>
      <c r="B4" s="1">
        <v>1.43724264</v>
      </c>
      <c r="C4" s="2">
        <v>3.2299999999999999E-14</v>
      </c>
      <c r="D4" s="2">
        <v>4.56E-12</v>
      </c>
      <c r="E4" s="1">
        <v>1.3742813819999999</v>
      </c>
      <c r="F4" s="1">
        <v>1.2805309999999999E-3</v>
      </c>
    </row>
    <row r="5" spans="1:6" x14ac:dyDescent="0.25">
      <c r="A5" s="1" t="s">
        <v>35</v>
      </c>
      <c r="B5" s="1">
        <v>1.377826701</v>
      </c>
      <c r="C5" s="2">
        <v>1.1E-12</v>
      </c>
      <c r="D5" s="2">
        <v>7.0399999999999997E-11</v>
      </c>
      <c r="E5" s="1">
        <v>1.3993328730000001</v>
      </c>
      <c r="F5" s="1">
        <v>4.5672300000000002E-4</v>
      </c>
    </row>
    <row r="6" spans="1:6" x14ac:dyDescent="0.25">
      <c r="A6" s="1" t="s">
        <v>67</v>
      </c>
      <c r="B6" s="1">
        <v>1.2483980370000001</v>
      </c>
      <c r="C6" s="2">
        <v>8.1600000000000008E-12</v>
      </c>
      <c r="D6" s="2">
        <v>3.7000000000000001E-10</v>
      </c>
      <c r="E6" s="1">
        <v>1.347083034</v>
      </c>
      <c r="F6" s="1">
        <v>3.2783930000000001E-3</v>
      </c>
    </row>
    <row r="7" spans="1:6" x14ac:dyDescent="0.25">
      <c r="A7" s="1" t="s">
        <v>42</v>
      </c>
      <c r="B7" s="1">
        <v>1.324127389</v>
      </c>
      <c r="C7" s="2">
        <v>2.23E-12</v>
      </c>
      <c r="D7" s="2">
        <v>1.2500000000000001E-10</v>
      </c>
      <c r="E7" s="1">
        <v>1.3943527680000001</v>
      </c>
      <c r="F7" s="1">
        <v>7.8910500000000001E-4</v>
      </c>
    </row>
    <row r="8" spans="1:6" x14ac:dyDescent="0.25">
      <c r="A8" s="1" t="s">
        <v>133</v>
      </c>
      <c r="B8" s="1">
        <v>1.0788448180000001</v>
      </c>
      <c r="C8" s="2">
        <v>2.52E-9</v>
      </c>
      <c r="D8" s="2">
        <v>4.3000000000000001E-8</v>
      </c>
      <c r="E8" s="1">
        <v>1.312620356</v>
      </c>
      <c r="F8" s="1">
        <v>6.7980469999999998E-3</v>
      </c>
    </row>
    <row r="9" spans="1:6" x14ac:dyDescent="0.25">
      <c r="A9" s="1" t="s">
        <v>131</v>
      </c>
      <c r="B9" s="1">
        <v>1.0863212250000001</v>
      </c>
      <c r="C9" s="2">
        <v>1.39E-8</v>
      </c>
      <c r="D9" s="2">
        <v>1.8400000000000001E-7</v>
      </c>
      <c r="E9" s="1">
        <v>1.3316543009999999</v>
      </c>
      <c r="F9" s="1">
        <v>7.6062589999999998E-3</v>
      </c>
    </row>
    <row r="10" spans="1:6" x14ac:dyDescent="0.25">
      <c r="A10" s="1" t="s">
        <v>85</v>
      </c>
      <c r="B10" s="1">
        <v>1.180922606</v>
      </c>
      <c r="C10" s="2">
        <v>2.69E-10</v>
      </c>
      <c r="D10" s="2">
        <v>6.5400000000000002E-9</v>
      </c>
      <c r="E10" s="1">
        <v>1.4917850930000001</v>
      </c>
      <c r="F10" s="1">
        <v>1.4621600000000001E-4</v>
      </c>
    </row>
    <row r="11" spans="1:6" x14ac:dyDescent="0.25">
      <c r="A11" s="1" t="s">
        <v>166</v>
      </c>
      <c r="B11" s="1">
        <v>1.0076079600000001</v>
      </c>
      <c r="C11" s="2">
        <v>2.5499999999999999E-7</v>
      </c>
      <c r="D11" s="2">
        <v>2.3E-6</v>
      </c>
      <c r="E11" s="1">
        <v>1.4137866830000001</v>
      </c>
      <c r="F11" s="1">
        <v>1.9943700000000001E-4</v>
      </c>
    </row>
    <row r="12" spans="1:6" x14ac:dyDescent="0.25">
      <c r="A12" s="1" t="s">
        <v>77</v>
      </c>
      <c r="B12" s="1">
        <v>1.1974265770000001</v>
      </c>
      <c r="C12" s="2">
        <v>1.0399999999999999E-9</v>
      </c>
      <c r="D12" s="2">
        <v>2.0199999999999999E-8</v>
      </c>
      <c r="E12" s="1">
        <v>1.39521804</v>
      </c>
      <c r="F12" s="1">
        <v>1.3965200000000001E-3</v>
      </c>
    </row>
    <row r="13" spans="1:6" x14ac:dyDescent="0.25">
      <c r="A13" s="1" t="s">
        <v>60</v>
      </c>
      <c r="B13" s="1">
        <v>1.262079975</v>
      </c>
      <c r="C13" s="2">
        <v>7.0300000000000005E-11</v>
      </c>
      <c r="D13" s="2">
        <v>2.1000000000000002E-9</v>
      </c>
      <c r="E13" s="1">
        <v>1.3088413830000001</v>
      </c>
      <c r="F13" s="1">
        <v>4.7043400000000004E-3</v>
      </c>
    </row>
    <row r="14" spans="1:6" x14ac:dyDescent="0.25">
      <c r="A14" s="1" t="s">
        <v>16</v>
      </c>
      <c r="B14" s="1">
        <v>1.467644253</v>
      </c>
      <c r="C14" s="2">
        <v>3.1900000000000002E-14</v>
      </c>
      <c r="D14" s="2">
        <v>4.56E-12</v>
      </c>
      <c r="E14" s="1">
        <v>1.4207228359999999</v>
      </c>
      <c r="F14" s="1">
        <v>4.3772700000000001E-4</v>
      </c>
    </row>
    <row r="15" spans="1:6" x14ac:dyDescent="0.25">
      <c r="A15" s="1" t="s">
        <v>190</v>
      </c>
      <c r="B15" s="1">
        <v>-1.3313688720000001</v>
      </c>
      <c r="C15" s="2">
        <v>1.05E-10</v>
      </c>
      <c r="D15" s="2">
        <v>3.0100000000000002E-9</v>
      </c>
      <c r="E15" s="1">
        <v>0.68722351199999998</v>
      </c>
      <c r="F15" s="1">
        <v>6.9672099999999997E-4</v>
      </c>
    </row>
    <row r="16" spans="1:6" x14ac:dyDescent="0.25">
      <c r="A16" s="1" t="s">
        <v>119</v>
      </c>
      <c r="B16" s="1">
        <v>1.107676954</v>
      </c>
      <c r="C16" s="2">
        <v>1.09E-8</v>
      </c>
      <c r="D16" s="2">
        <v>1.49E-7</v>
      </c>
      <c r="E16" s="1">
        <v>1.378664645</v>
      </c>
      <c r="F16" s="1">
        <v>1.3828569999999999E-3</v>
      </c>
    </row>
    <row r="17" spans="1:6" x14ac:dyDescent="0.25">
      <c r="A17" s="1" t="s">
        <v>182</v>
      </c>
      <c r="B17" s="1">
        <v>-1.1673880400000001</v>
      </c>
      <c r="C17" s="2">
        <v>3.5199999999999998E-9</v>
      </c>
      <c r="D17" s="2">
        <v>5.6699999999999998E-8</v>
      </c>
      <c r="E17" s="1">
        <v>0.66695179100000002</v>
      </c>
      <c r="F17" s="1">
        <v>4.5681699999999999E-4</v>
      </c>
    </row>
    <row r="18" spans="1:6" x14ac:dyDescent="0.25">
      <c r="A18" s="1" t="s">
        <v>14</v>
      </c>
      <c r="B18" s="1">
        <v>1.479172376</v>
      </c>
      <c r="C18" s="2">
        <v>1.04E-14</v>
      </c>
      <c r="D18" s="2">
        <v>1.9899999999999998E-12</v>
      </c>
      <c r="E18" s="1">
        <v>1.292444127</v>
      </c>
      <c r="F18" s="1">
        <v>8.5661620000000004E-3</v>
      </c>
    </row>
    <row r="19" spans="1:6" x14ac:dyDescent="0.25">
      <c r="A19" s="1" t="s">
        <v>177</v>
      </c>
      <c r="B19" s="1">
        <v>-1.0829227079999999</v>
      </c>
      <c r="C19" s="2">
        <v>6.4500000000000002E-8</v>
      </c>
      <c r="D19" s="2">
        <v>6.9599999999999999E-7</v>
      </c>
      <c r="E19" s="1">
        <v>0.75307212099999998</v>
      </c>
      <c r="F19" s="1">
        <v>5.2552329999999998E-3</v>
      </c>
    </row>
    <row r="20" spans="1:6" x14ac:dyDescent="0.25">
      <c r="A20" s="1" t="s">
        <v>22</v>
      </c>
      <c r="B20" s="1">
        <v>1.4278915379999999</v>
      </c>
      <c r="C20" s="2">
        <v>8.1699999999999995E-14</v>
      </c>
      <c r="D20" s="2">
        <v>9.9899999999999992E-12</v>
      </c>
      <c r="E20" s="1">
        <v>1.3170712499999999</v>
      </c>
      <c r="F20" s="1">
        <v>5.5129000000000003E-3</v>
      </c>
    </row>
    <row r="21" spans="1:6" x14ac:dyDescent="0.25">
      <c r="A21" s="1" t="s">
        <v>92</v>
      </c>
      <c r="B21" s="1">
        <v>1.172848976</v>
      </c>
      <c r="C21" s="2">
        <v>3.0800000000000002E-10</v>
      </c>
      <c r="D21" s="2">
        <v>7.2200000000000003E-9</v>
      </c>
      <c r="E21" s="1">
        <v>1.4155037319999999</v>
      </c>
      <c r="F21" s="1">
        <v>4.7979199999999999E-4</v>
      </c>
    </row>
    <row r="22" spans="1:6" x14ac:dyDescent="0.25">
      <c r="A22" s="1" t="s">
        <v>167</v>
      </c>
      <c r="B22" s="1">
        <v>-1.0018915429999999</v>
      </c>
      <c r="C22" s="2">
        <v>1.1999999999999999E-7</v>
      </c>
      <c r="D22" s="2">
        <v>1.1799999999999999E-6</v>
      </c>
      <c r="E22" s="1">
        <v>0.76720961300000001</v>
      </c>
      <c r="F22" s="1">
        <v>6.8758609999999996E-3</v>
      </c>
    </row>
    <row r="23" spans="1:6" x14ac:dyDescent="0.25">
      <c r="A23" s="1" t="s">
        <v>116</v>
      </c>
      <c r="B23" s="1">
        <v>1.11829676</v>
      </c>
      <c r="C23" s="2">
        <v>9.9699999999999993E-9</v>
      </c>
      <c r="D23" s="2">
        <v>1.3899999999999999E-7</v>
      </c>
      <c r="E23" s="1">
        <v>1.3402943089999999</v>
      </c>
      <c r="F23" s="1">
        <v>4.3574540000000002E-3</v>
      </c>
    </row>
    <row r="24" spans="1:6" x14ac:dyDescent="0.25">
      <c r="A24" s="1" t="s">
        <v>99</v>
      </c>
      <c r="B24" s="1">
        <v>1.148122866</v>
      </c>
      <c r="C24" s="2">
        <v>7.2499999999999998E-10</v>
      </c>
      <c r="D24" s="2">
        <v>1.52E-8</v>
      </c>
      <c r="E24" s="1">
        <v>1.3112886930000001</v>
      </c>
      <c r="F24" s="1">
        <v>4.6391009999999996E-3</v>
      </c>
    </row>
    <row r="25" spans="1:6" x14ac:dyDescent="0.25">
      <c r="A25" s="1" t="s">
        <v>112</v>
      </c>
      <c r="B25" s="1">
        <v>1.12723273</v>
      </c>
      <c r="C25" s="2">
        <v>2.1200000000000001E-9</v>
      </c>
      <c r="D25" s="2">
        <v>3.6799999999999999E-8</v>
      </c>
      <c r="E25" s="1">
        <v>1.3266315580000001</v>
      </c>
      <c r="F25" s="1">
        <v>2.5943070000000001E-3</v>
      </c>
    </row>
    <row r="26" spans="1:6" x14ac:dyDescent="0.25">
      <c r="A26" s="1" t="s">
        <v>18</v>
      </c>
      <c r="B26" s="1">
        <v>1.4596316279999999</v>
      </c>
      <c r="C26" s="2">
        <v>3.1900000000000002E-14</v>
      </c>
      <c r="D26" s="2">
        <v>4.56E-12</v>
      </c>
      <c r="E26" s="1">
        <v>1.3326097889999999</v>
      </c>
      <c r="F26" s="1">
        <v>2.7038090000000002E-3</v>
      </c>
    </row>
    <row r="27" spans="1:6" x14ac:dyDescent="0.25">
      <c r="A27" s="1" t="s">
        <v>89</v>
      </c>
      <c r="B27" s="1">
        <v>1.1775951060000001</v>
      </c>
      <c r="C27" s="2">
        <v>1.27E-9</v>
      </c>
      <c r="D27" s="2">
        <v>2.4100000000000001E-8</v>
      </c>
      <c r="E27" s="1">
        <v>1.2899026549999999</v>
      </c>
      <c r="F27" s="1">
        <v>8.9827290000000001E-3</v>
      </c>
    </row>
    <row r="28" spans="1:6" x14ac:dyDescent="0.25">
      <c r="A28" s="1" t="s">
        <v>174</v>
      </c>
      <c r="B28" s="1">
        <v>-1.054471425</v>
      </c>
      <c r="C28" s="2">
        <v>1.9000000000000001E-7</v>
      </c>
      <c r="D28" s="2">
        <v>1.77E-6</v>
      </c>
      <c r="E28" s="1">
        <v>0.71539738200000003</v>
      </c>
      <c r="F28" s="1">
        <v>2.1309749999999998E-3</v>
      </c>
    </row>
    <row r="29" spans="1:6" x14ac:dyDescent="0.25">
      <c r="A29" s="1" t="s">
        <v>64</v>
      </c>
      <c r="B29" s="1">
        <v>1.2526322620000001</v>
      </c>
      <c r="C29" s="2">
        <v>1.13E-10</v>
      </c>
      <c r="D29" s="2">
        <v>3.2099999999999999E-9</v>
      </c>
      <c r="E29" s="1">
        <v>1.404758113</v>
      </c>
      <c r="F29" s="1">
        <v>6.0260200000000004E-4</v>
      </c>
    </row>
    <row r="30" spans="1:6" x14ac:dyDescent="0.25">
      <c r="A30" s="1" t="s">
        <v>98</v>
      </c>
      <c r="B30" s="1">
        <v>1.1569828</v>
      </c>
      <c r="C30" s="2">
        <v>4.8499999999999996E-9</v>
      </c>
      <c r="D30" s="2">
        <v>7.4099999999999995E-8</v>
      </c>
      <c r="E30" s="1">
        <v>1.3142808859999999</v>
      </c>
      <c r="F30" s="1">
        <v>5.2038429999999997E-3</v>
      </c>
    </row>
    <row r="31" spans="1:6" x14ac:dyDescent="0.25">
      <c r="A31" s="1" t="s">
        <v>65</v>
      </c>
      <c r="B31" s="1">
        <v>1.2511104829999999</v>
      </c>
      <c r="C31" s="2">
        <v>5.6700000000000002E-11</v>
      </c>
      <c r="D31" s="2">
        <v>1.75E-9</v>
      </c>
      <c r="E31" s="1">
        <v>1.331438726</v>
      </c>
      <c r="F31" s="1">
        <v>4.7019380000000001E-3</v>
      </c>
    </row>
    <row r="32" spans="1:6" x14ac:dyDescent="0.25">
      <c r="A32" s="1" t="s">
        <v>129</v>
      </c>
      <c r="B32" s="1">
        <v>1.09163319</v>
      </c>
      <c r="C32" s="2">
        <v>4.2299999999999997E-9</v>
      </c>
      <c r="D32" s="2">
        <v>6.6199999999999997E-8</v>
      </c>
      <c r="E32" s="1">
        <v>1.3989573769999999</v>
      </c>
      <c r="F32" s="1">
        <v>2.8239060000000002E-3</v>
      </c>
    </row>
    <row r="33" spans="1:6" x14ac:dyDescent="0.25">
      <c r="A33" s="1" t="s">
        <v>142</v>
      </c>
      <c r="B33" s="1">
        <v>1.058390428</v>
      </c>
      <c r="C33" s="2">
        <v>6.8E-8</v>
      </c>
      <c r="D33" s="2">
        <v>7.23E-7</v>
      </c>
      <c r="E33" s="1">
        <v>1.312665628</v>
      </c>
      <c r="F33" s="1">
        <v>3.9701129999999999E-3</v>
      </c>
    </row>
    <row r="34" spans="1:6" x14ac:dyDescent="0.25">
      <c r="A34" s="1" t="s">
        <v>48</v>
      </c>
      <c r="B34" s="1">
        <v>1.303830899</v>
      </c>
      <c r="C34" s="2">
        <v>1.4900000000000002E-11</v>
      </c>
      <c r="D34" s="2">
        <v>5.8199999999999995E-10</v>
      </c>
      <c r="E34" s="1">
        <v>1.382189272</v>
      </c>
      <c r="F34" s="1">
        <v>1.3149189999999999E-3</v>
      </c>
    </row>
    <row r="35" spans="1:6" x14ac:dyDescent="0.25">
      <c r="A35" s="1" t="s">
        <v>154</v>
      </c>
      <c r="B35" s="1">
        <v>1.0369863850000001</v>
      </c>
      <c r="C35" s="2">
        <v>9.8099999999999998E-8</v>
      </c>
      <c r="D35" s="2">
        <v>9.9699999999999994E-7</v>
      </c>
      <c r="E35" s="1">
        <v>1.3684468809999999</v>
      </c>
      <c r="F35" s="1">
        <v>2.1921140000000002E-3</v>
      </c>
    </row>
    <row r="36" spans="1:6" x14ac:dyDescent="0.25">
      <c r="A36" s="1" t="s">
        <v>55</v>
      </c>
      <c r="B36" s="1">
        <v>1.2846594229999999</v>
      </c>
      <c r="C36" s="2">
        <v>8.2600000000000008E-12</v>
      </c>
      <c r="D36" s="2">
        <v>3.7100000000000001E-10</v>
      </c>
      <c r="E36" s="1">
        <v>1.3529843720000001</v>
      </c>
      <c r="F36" s="1">
        <v>3.0076270000000001E-3</v>
      </c>
    </row>
    <row r="37" spans="1:6" x14ac:dyDescent="0.25">
      <c r="A37" s="1" t="s">
        <v>95</v>
      </c>
      <c r="B37" s="1">
        <v>1.1705153800000001</v>
      </c>
      <c r="C37" s="2">
        <v>5.0000000000000003E-10</v>
      </c>
      <c r="D37" s="2">
        <v>1.0999999999999999E-8</v>
      </c>
      <c r="E37" s="1">
        <v>1.3127541730000001</v>
      </c>
      <c r="F37" s="1">
        <v>5.3673519999999997E-3</v>
      </c>
    </row>
    <row r="38" spans="1:6" x14ac:dyDescent="0.25">
      <c r="A38" s="1" t="s">
        <v>157</v>
      </c>
      <c r="B38" s="1">
        <v>1.033181594</v>
      </c>
      <c r="C38" s="2">
        <v>6.2499999999999997E-8</v>
      </c>
      <c r="D38" s="2">
        <v>6.7700000000000004E-7</v>
      </c>
      <c r="E38" s="1">
        <v>1.4570615520000001</v>
      </c>
      <c r="F38" s="1">
        <v>2.55364E-4</v>
      </c>
    </row>
    <row r="39" spans="1:6" x14ac:dyDescent="0.25">
      <c r="A39" s="1" t="s">
        <v>90</v>
      </c>
      <c r="B39" s="1">
        <v>1.1775923290000001</v>
      </c>
      <c r="C39" s="2">
        <v>6.6000000000000005E-11</v>
      </c>
      <c r="D39" s="2">
        <v>1.9800000000000002E-9</v>
      </c>
      <c r="E39" s="1">
        <v>1.317714456</v>
      </c>
      <c r="F39" s="1">
        <v>8.166665E-3</v>
      </c>
    </row>
    <row r="40" spans="1:6" x14ac:dyDescent="0.25">
      <c r="A40" s="1" t="s">
        <v>155</v>
      </c>
      <c r="B40" s="1">
        <v>1.03680156</v>
      </c>
      <c r="C40" s="2">
        <v>6.1799999999999998E-8</v>
      </c>
      <c r="D40" s="2">
        <v>6.7299999999999995E-7</v>
      </c>
      <c r="E40" s="1">
        <v>1.32812375</v>
      </c>
      <c r="F40" s="1">
        <v>2.610654E-3</v>
      </c>
    </row>
    <row r="41" spans="1:6" x14ac:dyDescent="0.25">
      <c r="A41" s="1" t="s">
        <v>13</v>
      </c>
      <c r="B41" s="1">
        <v>1.4798816429999999</v>
      </c>
      <c r="C41" s="2">
        <v>3.0500000000000003E-14</v>
      </c>
      <c r="D41" s="2">
        <v>4.51E-12</v>
      </c>
      <c r="E41" s="1">
        <v>1.4852104479999999</v>
      </c>
      <c r="F41" s="2">
        <v>9.6899999999999997E-5</v>
      </c>
    </row>
    <row r="42" spans="1:6" x14ac:dyDescent="0.25">
      <c r="A42" s="1" t="s">
        <v>96</v>
      </c>
      <c r="B42" s="1">
        <v>1.1657335040000001</v>
      </c>
      <c r="C42" s="2">
        <v>2.4399999999999998E-9</v>
      </c>
      <c r="D42" s="2">
        <v>4.1700000000000003E-8</v>
      </c>
      <c r="E42" s="1">
        <v>1.513696994</v>
      </c>
      <c r="F42" s="2">
        <v>2.1999999999999999E-5</v>
      </c>
    </row>
    <row r="43" spans="1:6" x14ac:dyDescent="0.25">
      <c r="A43" s="1" t="s">
        <v>100</v>
      </c>
      <c r="B43" s="1">
        <v>1.1441479990000001</v>
      </c>
      <c r="C43" s="2">
        <v>5.0799999999999998E-9</v>
      </c>
      <c r="D43" s="2">
        <v>7.6899999999999994E-8</v>
      </c>
      <c r="E43" s="1">
        <v>1.284941355</v>
      </c>
      <c r="F43" s="1">
        <v>8.3493639999999997E-3</v>
      </c>
    </row>
    <row r="44" spans="1:6" x14ac:dyDescent="0.25">
      <c r="A44" s="1" t="s">
        <v>137</v>
      </c>
      <c r="B44" s="1">
        <v>1.071533004</v>
      </c>
      <c r="C44" s="2">
        <v>4.8E-9</v>
      </c>
      <c r="D44" s="2">
        <v>7.3399999999999996E-8</v>
      </c>
      <c r="E44" s="1">
        <v>1.3683883160000001</v>
      </c>
      <c r="F44" s="1">
        <v>2.0558759999999999E-3</v>
      </c>
    </row>
    <row r="45" spans="1:6" x14ac:dyDescent="0.25">
      <c r="A45" s="1" t="s">
        <v>140</v>
      </c>
      <c r="B45" s="1">
        <v>1.068193929</v>
      </c>
      <c r="C45" s="2">
        <v>1.7299999999999999E-8</v>
      </c>
      <c r="D45" s="2">
        <v>2.22E-7</v>
      </c>
      <c r="E45" s="1">
        <v>1.3191367940000001</v>
      </c>
      <c r="F45" s="1">
        <v>6.475143E-3</v>
      </c>
    </row>
    <row r="46" spans="1:6" x14ac:dyDescent="0.25">
      <c r="A46" s="1" t="s">
        <v>37</v>
      </c>
      <c r="B46" s="1">
        <v>1.375816044</v>
      </c>
      <c r="C46" s="2">
        <v>8.6900000000000003E-13</v>
      </c>
      <c r="D46" s="2">
        <v>5.9500000000000001E-11</v>
      </c>
      <c r="E46" s="1">
        <v>1.3111520940000001</v>
      </c>
      <c r="F46" s="1">
        <v>3.660188E-3</v>
      </c>
    </row>
    <row r="47" spans="1:6" x14ac:dyDescent="0.25">
      <c r="A47" s="1" t="s">
        <v>54</v>
      </c>
      <c r="B47" s="1">
        <v>1.2883311669999999</v>
      </c>
      <c r="C47" s="2">
        <v>4.0299999999999999E-11</v>
      </c>
      <c r="D47" s="2">
        <v>1.3399999999999999E-9</v>
      </c>
      <c r="E47" s="1">
        <v>1.3637488289999999</v>
      </c>
      <c r="F47" s="1">
        <v>2.3755260000000002E-3</v>
      </c>
    </row>
    <row r="48" spans="1:6" x14ac:dyDescent="0.25">
      <c r="A48" s="1" t="s">
        <v>107</v>
      </c>
      <c r="B48" s="1">
        <v>1.134575423</v>
      </c>
      <c r="C48" s="2">
        <v>9.6500000000000008E-10</v>
      </c>
      <c r="D48" s="2">
        <v>1.9099999999999999E-8</v>
      </c>
      <c r="E48" s="1">
        <v>1.3213523789999999</v>
      </c>
      <c r="F48" s="1">
        <v>6.342136E-3</v>
      </c>
    </row>
    <row r="49" spans="1:6" x14ac:dyDescent="0.25">
      <c r="A49" s="1" t="s">
        <v>5</v>
      </c>
      <c r="B49" s="1">
        <v>1.552653829</v>
      </c>
      <c r="C49" s="2">
        <v>9.5000000000000005E-16</v>
      </c>
      <c r="D49" s="2">
        <v>3.79E-13</v>
      </c>
      <c r="E49" s="1">
        <v>1.325030454</v>
      </c>
      <c r="F49" s="1">
        <v>5.9472359999999998E-3</v>
      </c>
    </row>
    <row r="50" spans="1:6" x14ac:dyDescent="0.25">
      <c r="A50" s="1" t="s">
        <v>120</v>
      </c>
      <c r="B50" s="1">
        <v>1.10382069</v>
      </c>
      <c r="C50" s="2">
        <v>1.39E-8</v>
      </c>
      <c r="D50" s="2">
        <v>1.8400000000000001E-7</v>
      </c>
      <c r="E50" s="1">
        <v>1.3400442690000001</v>
      </c>
      <c r="F50" s="1">
        <v>4.1509540000000001E-3</v>
      </c>
    </row>
    <row r="51" spans="1:6" x14ac:dyDescent="0.25">
      <c r="A51" s="1" t="s">
        <v>75</v>
      </c>
      <c r="B51" s="1">
        <v>1.200174576</v>
      </c>
      <c r="C51" s="2">
        <v>7.4300000000000002E-10</v>
      </c>
      <c r="D51" s="2">
        <v>1.55E-8</v>
      </c>
      <c r="E51" s="1">
        <v>1.437391648</v>
      </c>
      <c r="F51" s="1">
        <v>2.7632699999999999E-4</v>
      </c>
    </row>
    <row r="52" spans="1:6" x14ac:dyDescent="0.25">
      <c r="A52" s="1" t="s">
        <v>40</v>
      </c>
      <c r="B52" s="1">
        <v>1.332583436</v>
      </c>
      <c r="C52" s="2">
        <v>8.2600000000000008E-12</v>
      </c>
      <c r="D52" s="2">
        <v>3.7100000000000001E-10</v>
      </c>
      <c r="E52" s="1">
        <v>1.4000030670000001</v>
      </c>
      <c r="F52" s="1">
        <v>8.7100100000000005E-4</v>
      </c>
    </row>
    <row r="53" spans="1:6" x14ac:dyDescent="0.25">
      <c r="A53" s="1" t="s">
        <v>117</v>
      </c>
      <c r="B53" s="1">
        <v>1.109909195</v>
      </c>
      <c r="C53" s="2">
        <v>1.29E-8</v>
      </c>
      <c r="D53" s="2">
        <v>1.72E-7</v>
      </c>
      <c r="E53" s="1">
        <v>1.425062719</v>
      </c>
      <c r="F53" s="1">
        <v>7.6367199999999996E-4</v>
      </c>
    </row>
    <row r="54" spans="1:6" x14ac:dyDescent="0.25">
      <c r="A54" s="1" t="s">
        <v>72</v>
      </c>
      <c r="B54" s="1">
        <v>1.2162077039999999</v>
      </c>
      <c r="C54" s="2">
        <v>6.6000000000000005E-11</v>
      </c>
      <c r="D54" s="2">
        <v>1.9800000000000002E-9</v>
      </c>
      <c r="E54" s="1">
        <v>1.316035002</v>
      </c>
      <c r="F54" s="1">
        <v>5.6859079999999999E-3</v>
      </c>
    </row>
    <row r="55" spans="1:6" x14ac:dyDescent="0.25">
      <c r="A55" s="1" t="s">
        <v>59</v>
      </c>
      <c r="B55" s="1">
        <v>1.2625884110000001</v>
      </c>
      <c r="C55" s="2">
        <v>5.3400000000000003E-12</v>
      </c>
      <c r="D55" s="2">
        <v>2.5899999999999998E-10</v>
      </c>
      <c r="E55" s="1">
        <v>1.368844417</v>
      </c>
      <c r="F55" s="1">
        <v>1.898839E-3</v>
      </c>
    </row>
    <row r="56" spans="1:6" x14ac:dyDescent="0.25">
      <c r="A56" s="1" t="s">
        <v>152</v>
      </c>
      <c r="B56" s="1">
        <v>1.0380616549999999</v>
      </c>
      <c r="C56" s="2">
        <v>2.33E-8</v>
      </c>
      <c r="D56" s="2">
        <v>2.8799999999999998E-7</v>
      </c>
      <c r="E56" s="1">
        <v>1.3544590830000001</v>
      </c>
      <c r="F56" s="1">
        <v>3.4461779999999998E-3</v>
      </c>
    </row>
    <row r="57" spans="1:6" x14ac:dyDescent="0.25">
      <c r="A57" s="1" t="s">
        <v>4</v>
      </c>
      <c r="B57" s="1">
        <v>1.576013541</v>
      </c>
      <c r="C57" s="2">
        <v>5.28E-16</v>
      </c>
      <c r="D57" s="2">
        <v>2.5500000000000002E-13</v>
      </c>
      <c r="E57" s="1">
        <v>1.3518112120000001</v>
      </c>
      <c r="F57" s="1">
        <v>2.6958389999999998E-3</v>
      </c>
    </row>
    <row r="58" spans="1:6" x14ac:dyDescent="0.25">
      <c r="A58" s="1" t="s">
        <v>172</v>
      </c>
      <c r="B58" s="1">
        <v>-1.0457343610000001</v>
      </c>
      <c r="C58" s="2">
        <v>2.7300000000000002E-7</v>
      </c>
      <c r="D58" s="2">
        <v>2.43E-6</v>
      </c>
      <c r="E58" s="1">
        <v>0.75301868299999997</v>
      </c>
      <c r="F58" s="1">
        <v>5.7196399999999998E-3</v>
      </c>
    </row>
    <row r="59" spans="1:6" x14ac:dyDescent="0.25">
      <c r="A59" s="1" t="s">
        <v>83</v>
      </c>
      <c r="B59" s="1">
        <v>1.1831056069999999</v>
      </c>
      <c r="C59" s="2">
        <v>2.7599999999999998E-10</v>
      </c>
      <c r="D59" s="2">
        <v>6.6299999999999996E-9</v>
      </c>
      <c r="E59" s="1">
        <v>1.4521661429999999</v>
      </c>
      <c r="F59" s="1">
        <v>1.4317099999999999E-4</v>
      </c>
    </row>
    <row r="60" spans="1:6" x14ac:dyDescent="0.25">
      <c r="A60" s="1" t="s">
        <v>123</v>
      </c>
      <c r="B60" s="1">
        <v>1.1018460459999999</v>
      </c>
      <c r="C60" s="2">
        <v>2.7299999999999999E-9</v>
      </c>
      <c r="D60" s="2">
        <v>4.6000000000000002E-8</v>
      </c>
      <c r="E60" s="1">
        <v>1.414359578</v>
      </c>
      <c r="F60" s="1">
        <v>4.3611600000000001E-4</v>
      </c>
    </row>
    <row r="61" spans="1:6" x14ac:dyDescent="0.25">
      <c r="A61" s="1" t="s">
        <v>79</v>
      </c>
      <c r="B61" s="1">
        <v>1.194291464</v>
      </c>
      <c r="C61" s="2">
        <v>1.44E-9</v>
      </c>
      <c r="D61" s="2">
        <v>2.7E-8</v>
      </c>
      <c r="E61" s="1">
        <v>1.35001025</v>
      </c>
      <c r="F61" s="1">
        <v>1.7941669999999999E-3</v>
      </c>
    </row>
    <row r="62" spans="1:6" x14ac:dyDescent="0.25">
      <c r="A62" s="1" t="s">
        <v>193</v>
      </c>
      <c r="B62" s="1">
        <v>-1.4519797539999999</v>
      </c>
      <c r="C62" s="2">
        <v>2.3199999999999998E-12</v>
      </c>
      <c r="D62" s="2">
        <v>1.2899999999999999E-10</v>
      </c>
      <c r="E62" s="1">
        <v>0.61120095799999996</v>
      </c>
      <c r="F62" s="2">
        <v>3.1E-6</v>
      </c>
    </row>
    <row r="63" spans="1:6" x14ac:dyDescent="0.25">
      <c r="A63" s="1" t="s">
        <v>69</v>
      </c>
      <c r="B63" s="1">
        <v>1.2413026789999999</v>
      </c>
      <c r="C63" s="2">
        <v>2.7199999999999999E-10</v>
      </c>
      <c r="D63" s="2">
        <v>6.5899999999999998E-9</v>
      </c>
      <c r="E63" s="1">
        <v>1.303721766</v>
      </c>
      <c r="F63" s="1">
        <v>6.5872930000000001E-3</v>
      </c>
    </row>
    <row r="64" spans="1:6" x14ac:dyDescent="0.25">
      <c r="A64" s="1" t="s">
        <v>191</v>
      </c>
      <c r="B64" s="1">
        <v>-1.3679720870000001</v>
      </c>
      <c r="C64" s="2">
        <v>2.8099999999999999E-11</v>
      </c>
      <c r="D64" s="2">
        <v>9.9099999999999999E-10</v>
      </c>
      <c r="E64" s="1">
        <v>0.75085771099999998</v>
      </c>
      <c r="F64" s="1">
        <v>3.2598879999999998E-3</v>
      </c>
    </row>
    <row r="65" spans="1:6" x14ac:dyDescent="0.25">
      <c r="A65" s="1" t="s">
        <v>180</v>
      </c>
      <c r="B65" s="1">
        <v>-1.1106660770000001</v>
      </c>
      <c r="C65" s="2">
        <v>4.2599999999999998E-8</v>
      </c>
      <c r="D65" s="2">
        <v>4.8500000000000002E-7</v>
      </c>
      <c r="E65" s="1">
        <v>0.68323211299999997</v>
      </c>
      <c r="F65" s="1">
        <v>2.19948E-4</v>
      </c>
    </row>
    <row r="66" spans="1:6" x14ac:dyDescent="0.25">
      <c r="A66" s="1" t="s">
        <v>94</v>
      </c>
      <c r="B66" s="1">
        <v>1.1711119059999999</v>
      </c>
      <c r="C66" s="2">
        <v>1.74E-9</v>
      </c>
      <c r="D66" s="2">
        <v>3.1599999999999998E-8</v>
      </c>
      <c r="E66" s="1">
        <v>1.317219044</v>
      </c>
      <c r="F66" s="1">
        <v>7.1912720000000003E-3</v>
      </c>
    </row>
    <row r="67" spans="1:6" x14ac:dyDescent="0.25">
      <c r="A67" s="1" t="s">
        <v>53</v>
      </c>
      <c r="B67" s="1">
        <v>1.2883982270000001</v>
      </c>
      <c r="C67" s="2">
        <v>1.1200000000000001E-11</v>
      </c>
      <c r="D67" s="2">
        <v>4.7200000000000002E-10</v>
      </c>
      <c r="E67" s="1">
        <v>1.539358008</v>
      </c>
      <c r="F67" s="2">
        <v>3.4400000000000003E-5</v>
      </c>
    </row>
    <row r="68" spans="1:6" x14ac:dyDescent="0.25">
      <c r="A68" s="1" t="s">
        <v>56</v>
      </c>
      <c r="B68" s="1">
        <v>1.2793401680000001</v>
      </c>
      <c r="C68" s="2">
        <v>2.3800000000000001E-11</v>
      </c>
      <c r="D68" s="2">
        <v>8.6500000000000001E-10</v>
      </c>
      <c r="E68" s="1">
        <v>1.43342839</v>
      </c>
      <c r="F68" s="1">
        <v>6.1324299999999997E-4</v>
      </c>
    </row>
    <row r="69" spans="1:6" x14ac:dyDescent="0.25">
      <c r="A69" s="1" t="s">
        <v>144</v>
      </c>
      <c r="B69" s="1">
        <v>1.0533807449999999</v>
      </c>
      <c r="C69" s="2">
        <v>9.2200000000000005E-8</v>
      </c>
      <c r="D69" s="2">
        <v>9.4E-7</v>
      </c>
      <c r="E69" s="1">
        <v>1.3610601929999999</v>
      </c>
      <c r="F69" s="1">
        <v>5.7436200000000003E-4</v>
      </c>
    </row>
    <row r="70" spans="1:6" x14ac:dyDescent="0.25">
      <c r="A70" s="1" t="s">
        <v>45</v>
      </c>
      <c r="B70" s="1">
        <v>1.3151793389999999</v>
      </c>
      <c r="C70" s="2">
        <v>5.4099999999999998E-12</v>
      </c>
      <c r="D70" s="2">
        <v>2.6099999999999998E-10</v>
      </c>
      <c r="E70" s="1">
        <v>1.2940772890000001</v>
      </c>
      <c r="F70" s="1">
        <v>8.2291459999999997E-3</v>
      </c>
    </row>
    <row r="71" spans="1:6" x14ac:dyDescent="0.25">
      <c r="A71" s="1" t="s">
        <v>25</v>
      </c>
      <c r="B71" s="1">
        <v>1.414145451</v>
      </c>
      <c r="C71" s="2">
        <v>2.1200000000000001E-13</v>
      </c>
      <c r="D71" s="2">
        <v>1.99E-11</v>
      </c>
      <c r="E71" s="1">
        <v>1.323576235</v>
      </c>
      <c r="F71" s="1">
        <v>4.3072400000000004E-3</v>
      </c>
    </row>
    <row r="72" spans="1:6" x14ac:dyDescent="0.25">
      <c r="A72" s="1" t="s">
        <v>102</v>
      </c>
      <c r="B72" s="1">
        <v>1.1404273840000001</v>
      </c>
      <c r="C72" s="2">
        <v>2.7700000000000002E-9</v>
      </c>
      <c r="D72" s="2">
        <v>4.6299999999999998E-8</v>
      </c>
      <c r="E72" s="1">
        <v>1.315372054</v>
      </c>
      <c r="F72" s="1">
        <v>7.4977179999999996E-3</v>
      </c>
    </row>
    <row r="73" spans="1:6" x14ac:dyDescent="0.25">
      <c r="A73" s="1" t="s">
        <v>73</v>
      </c>
      <c r="B73" s="1">
        <v>1.21415775</v>
      </c>
      <c r="C73" s="2">
        <v>2.4699999999999997E-10</v>
      </c>
      <c r="D73" s="2">
        <v>6.0900000000000003E-9</v>
      </c>
      <c r="E73" s="1">
        <v>1.3651289499999999</v>
      </c>
      <c r="F73" s="1">
        <v>1.7180839999999999E-3</v>
      </c>
    </row>
    <row r="74" spans="1:6" x14ac:dyDescent="0.25">
      <c r="A74" s="1" t="s">
        <v>143</v>
      </c>
      <c r="B74" s="1">
        <v>1.054644857</v>
      </c>
      <c r="C74" s="2">
        <v>2.8600000000000001E-8</v>
      </c>
      <c r="D74" s="2">
        <v>3.4299999999999999E-7</v>
      </c>
      <c r="E74" s="1">
        <v>1.31261066</v>
      </c>
      <c r="F74" s="1">
        <v>7.2502649999999997E-3</v>
      </c>
    </row>
    <row r="75" spans="1:6" x14ac:dyDescent="0.25">
      <c r="A75" s="1" t="s">
        <v>9</v>
      </c>
      <c r="B75" s="1">
        <v>1.504512224</v>
      </c>
      <c r="C75" s="2">
        <v>1.32E-14</v>
      </c>
      <c r="D75" s="2">
        <v>2.28E-12</v>
      </c>
      <c r="E75" s="1">
        <v>1.4707505059999999</v>
      </c>
      <c r="F75" s="1">
        <v>1.5781200000000001E-4</v>
      </c>
    </row>
    <row r="76" spans="1:6" x14ac:dyDescent="0.25">
      <c r="A76" s="1" t="s">
        <v>101</v>
      </c>
      <c r="B76" s="1">
        <v>1.1412450139999999</v>
      </c>
      <c r="C76" s="2">
        <v>3.7300000000000001E-9</v>
      </c>
      <c r="D76" s="2">
        <v>5.9400000000000003E-8</v>
      </c>
      <c r="E76" s="1">
        <v>1.3055853289999999</v>
      </c>
      <c r="F76" s="1">
        <v>8.5087349999999999E-3</v>
      </c>
    </row>
    <row r="77" spans="1:6" x14ac:dyDescent="0.25">
      <c r="A77" s="1" t="s">
        <v>130</v>
      </c>
      <c r="B77" s="1">
        <v>1.087455345</v>
      </c>
      <c r="C77" s="2">
        <v>2.0199999999999999E-8</v>
      </c>
      <c r="D77" s="2">
        <v>2.5400000000000002E-7</v>
      </c>
      <c r="E77" s="1">
        <v>1.3243976580000001</v>
      </c>
      <c r="F77" s="1">
        <v>4.8777300000000003E-3</v>
      </c>
    </row>
    <row r="78" spans="1:6" x14ac:dyDescent="0.25">
      <c r="A78" s="1" t="s">
        <v>192</v>
      </c>
      <c r="B78" s="1">
        <v>-1.430891015</v>
      </c>
      <c r="C78" s="2">
        <v>4.7300000000000002E-12</v>
      </c>
      <c r="D78" s="2">
        <v>2.3700000000000001E-10</v>
      </c>
      <c r="E78" s="1">
        <v>0.74434353499999995</v>
      </c>
      <c r="F78" s="1">
        <v>4.2690310000000004E-3</v>
      </c>
    </row>
    <row r="79" spans="1:6" x14ac:dyDescent="0.25">
      <c r="A79" s="1" t="s">
        <v>15</v>
      </c>
      <c r="B79" s="1">
        <v>1.4710963500000001</v>
      </c>
      <c r="C79" s="2">
        <v>6.4500000000000003E-15</v>
      </c>
      <c r="D79" s="2">
        <v>1.48E-12</v>
      </c>
      <c r="E79" s="1">
        <v>1.3102506089999999</v>
      </c>
      <c r="F79" s="1">
        <v>6.8769169999999998E-3</v>
      </c>
    </row>
    <row r="80" spans="1:6" x14ac:dyDescent="0.25">
      <c r="A80" s="1" t="s">
        <v>50</v>
      </c>
      <c r="B80" s="1">
        <v>1.2976012859999999</v>
      </c>
      <c r="C80" s="2">
        <v>1.24E-11</v>
      </c>
      <c r="D80" s="2">
        <v>5.1299999999999999E-10</v>
      </c>
      <c r="E80" s="1">
        <v>1.4558368699999999</v>
      </c>
      <c r="F80" s="1">
        <v>2.25193E-4</v>
      </c>
    </row>
    <row r="81" spans="1:6" x14ac:dyDescent="0.25">
      <c r="A81" s="1" t="s">
        <v>103</v>
      </c>
      <c r="B81" s="1">
        <v>1.1369935449999999</v>
      </c>
      <c r="C81" s="2">
        <v>6.3700000000000001E-9</v>
      </c>
      <c r="D81" s="2">
        <v>9.3200000000000001E-8</v>
      </c>
      <c r="E81" s="1">
        <v>1.393194249</v>
      </c>
      <c r="F81" s="1">
        <v>1.451136E-3</v>
      </c>
    </row>
    <row r="82" spans="1:6" x14ac:dyDescent="0.25">
      <c r="A82" s="1" t="s">
        <v>41</v>
      </c>
      <c r="B82" s="1">
        <v>1.324643249</v>
      </c>
      <c r="C82" s="2">
        <v>6.5100000000000003E-12</v>
      </c>
      <c r="D82" s="2">
        <v>3.0900000000000002E-10</v>
      </c>
      <c r="E82" s="1">
        <v>1.5550875399999999</v>
      </c>
      <c r="F82" s="2">
        <v>2.0599999999999999E-5</v>
      </c>
    </row>
    <row r="83" spans="1:6" x14ac:dyDescent="0.25">
      <c r="A83" s="1" t="s">
        <v>189</v>
      </c>
      <c r="B83" s="1">
        <v>-1.31709093</v>
      </c>
      <c r="C83" s="2">
        <v>1.49E-10</v>
      </c>
      <c r="D83" s="2">
        <v>3.9799999999999999E-9</v>
      </c>
      <c r="E83" s="1">
        <v>0.66969119499999996</v>
      </c>
      <c r="F83" s="1">
        <v>2.6131E-4</v>
      </c>
    </row>
    <row r="84" spans="1:6" x14ac:dyDescent="0.25">
      <c r="A84" s="1" t="s">
        <v>58</v>
      </c>
      <c r="B84" s="1">
        <v>1.2647574049999999</v>
      </c>
      <c r="C84" s="2">
        <v>4.1300000000000002E-11</v>
      </c>
      <c r="D84" s="2">
        <v>1.3600000000000001E-9</v>
      </c>
      <c r="E84" s="1">
        <v>1.3497415239999999</v>
      </c>
      <c r="F84" s="1">
        <v>3.249451E-3</v>
      </c>
    </row>
    <row r="85" spans="1:6" x14ac:dyDescent="0.25">
      <c r="A85" s="1" t="s">
        <v>138</v>
      </c>
      <c r="B85" s="1">
        <v>1.071529596</v>
      </c>
      <c r="C85" s="2">
        <v>1.7199999999999999E-8</v>
      </c>
      <c r="D85" s="2">
        <v>2.2000000000000001E-7</v>
      </c>
      <c r="E85" s="1">
        <v>1.4139043069999999</v>
      </c>
      <c r="F85" s="1">
        <v>6.7695199999999998E-4</v>
      </c>
    </row>
    <row r="86" spans="1:6" x14ac:dyDescent="0.25">
      <c r="A86" s="1" t="s">
        <v>51</v>
      </c>
      <c r="B86" s="1">
        <v>1.2907517660000001</v>
      </c>
      <c r="C86" s="2">
        <v>1.4E-11</v>
      </c>
      <c r="D86" s="2">
        <v>5.5700000000000004E-10</v>
      </c>
      <c r="E86" s="1">
        <v>1.433401921</v>
      </c>
      <c r="F86" s="1">
        <v>4.8604699999999998E-4</v>
      </c>
    </row>
    <row r="87" spans="1:6" x14ac:dyDescent="0.25">
      <c r="A87" s="1" t="s">
        <v>150</v>
      </c>
      <c r="B87" s="1">
        <v>1.041711445</v>
      </c>
      <c r="C87" s="2">
        <v>6.8E-8</v>
      </c>
      <c r="D87" s="2">
        <v>7.23E-7</v>
      </c>
      <c r="E87" s="1">
        <v>1.4257071539999999</v>
      </c>
      <c r="F87" s="1">
        <v>3.2937299999999999E-4</v>
      </c>
    </row>
    <row r="88" spans="1:6" x14ac:dyDescent="0.25">
      <c r="A88" s="1" t="s">
        <v>2</v>
      </c>
      <c r="B88" s="1">
        <v>1.6498060999999999</v>
      </c>
      <c r="C88" s="2">
        <v>2.8400000000000003E-17</v>
      </c>
      <c r="D88" s="2">
        <v>3.25E-14</v>
      </c>
      <c r="E88" s="1">
        <v>1.5690466860000001</v>
      </c>
      <c r="F88" s="2">
        <v>7.61E-6</v>
      </c>
    </row>
    <row r="89" spans="1:6" x14ac:dyDescent="0.25">
      <c r="A89" s="1" t="s">
        <v>173</v>
      </c>
      <c r="B89" s="1">
        <v>-1.0530408</v>
      </c>
      <c r="C89" s="2">
        <v>1.02E-7</v>
      </c>
      <c r="D89" s="2">
        <v>1.0300000000000001E-6</v>
      </c>
      <c r="E89" s="1">
        <v>0.677732785</v>
      </c>
      <c r="F89" s="1">
        <v>1.3246800000000001E-4</v>
      </c>
    </row>
    <row r="90" spans="1:6" x14ac:dyDescent="0.25">
      <c r="A90" s="1" t="s">
        <v>88</v>
      </c>
      <c r="B90" s="1">
        <v>1.178421261</v>
      </c>
      <c r="C90" s="2">
        <v>9.2000000000000003E-10</v>
      </c>
      <c r="D90" s="2">
        <v>1.85E-8</v>
      </c>
      <c r="E90" s="1">
        <v>1.4060760139999999</v>
      </c>
      <c r="F90" s="1">
        <v>8.2523700000000004E-4</v>
      </c>
    </row>
    <row r="91" spans="1:6" x14ac:dyDescent="0.25">
      <c r="A91" s="1" t="s">
        <v>26</v>
      </c>
      <c r="B91" s="1">
        <v>1.410906223</v>
      </c>
      <c r="C91" s="2">
        <v>8.2900000000000005E-14</v>
      </c>
      <c r="D91" s="2">
        <v>9.9999999999999994E-12</v>
      </c>
      <c r="E91" s="1">
        <v>1.296565086</v>
      </c>
      <c r="F91" s="1">
        <v>9.7297949999999994E-3</v>
      </c>
    </row>
    <row r="92" spans="1:6" x14ac:dyDescent="0.25">
      <c r="A92" s="1" t="s">
        <v>80</v>
      </c>
      <c r="B92" s="1">
        <v>1.192015477</v>
      </c>
      <c r="C92" s="2">
        <v>6.28E-10</v>
      </c>
      <c r="D92" s="2">
        <v>1.35E-8</v>
      </c>
      <c r="E92" s="1">
        <v>1.3780451039999999</v>
      </c>
      <c r="F92" s="1">
        <v>1.3765559999999999E-3</v>
      </c>
    </row>
    <row r="93" spans="1:6" x14ac:dyDescent="0.25">
      <c r="A93" s="1" t="s">
        <v>186</v>
      </c>
      <c r="B93" s="1">
        <v>-1.215117134</v>
      </c>
      <c r="C93" s="2">
        <v>7.79E-10</v>
      </c>
      <c r="D93" s="2">
        <v>1.6099999999999999E-8</v>
      </c>
      <c r="E93" s="1">
        <v>0.60951865000000005</v>
      </c>
      <c r="F93" s="2">
        <v>7.7600000000000002E-6</v>
      </c>
    </row>
    <row r="94" spans="1:6" x14ac:dyDescent="0.25">
      <c r="A94" s="1" t="s">
        <v>23</v>
      </c>
      <c r="B94" s="1">
        <v>1.4253832369999999</v>
      </c>
      <c r="C94" s="2">
        <v>3.2800000000000002E-13</v>
      </c>
      <c r="D94" s="2">
        <v>2.9E-11</v>
      </c>
      <c r="E94" s="1">
        <v>1.4102108900000001</v>
      </c>
      <c r="F94" s="1">
        <v>4.14397E-4</v>
      </c>
    </row>
    <row r="95" spans="1:6" x14ac:dyDescent="0.25">
      <c r="A95" s="1" t="s">
        <v>10</v>
      </c>
      <c r="B95" s="1">
        <v>1.502938941</v>
      </c>
      <c r="C95" s="2">
        <v>6.9499999999999997E-15</v>
      </c>
      <c r="D95" s="2">
        <v>1.52E-12</v>
      </c>
      <c r="E95" s="1">
        <v>1.356749542</v>
      </c>
      <c r="F95" s="1">
        <v>2.9903849999999999E-3</v>
      </c>
    </row>
    <row r="96" spans="1:6" x14ac:dyDescent="0.25">
      <c r="A96" s="1" t="s">
        <v>122</v>
      </c>
      <c r="B96" s="1">
        <v>1.1029663940000001</v>
      </c>
      <c r="C96" s="2">
        <v>3.2099999999999999E-9</v>
      </c>
      <c r="D96" s="2">
        <v>5.2299999999999998E-8</v>
      </c>
      <c r="E96" s="1">
        <v>1.621333157</v>
      </c>
      <c r="F96" s="2">
        <v>2.61E-6</v>
      </c>
    </row>
    <row r="97" spans="1:6" x14ac:dyDescent="0.25">
      <c r="A97" s="1" t="s">
        <v>43</v>
      </c>
      <c r="B97" s="1">
        <v>1.3214425919999999</v>
      </c>
      <c r="C97" s="2">
        <v>4.4300000000000003E-12</v>
      </c>
      <c r="D97" s="2">
        <v>2.26E-10</v>
      </c>
      <c r="E97" s="1">
        <v>1.3819437590000001</v>
      </c>
      <c r="F97" s="1">
        <v>1.354601E-3</v>
      </c>
    </row>
    <row r="98" spans="1:6" x14ac:dyDescent="0.25">
      <c r="A98" s="1" t="s">
        <v>109</v>
      </c>
      <c r="B98" s="1">
        <v>1.128907477</v>
      </c>
      <c r="C98" s="2">
        <v>4.9600000000000002E-9</v>
      </c>
      <c r="D98" s="2">
        <v>7.54E-8</v>
      </c>
      <c r="E98" s="1">
        <v>1.3263703179999999</v>
      </c>
      <c r="F98" s="1">
        <v>3.18396E-3</v>
      </c>
    </row>
    <row r="99" spans="1:6" x14ac:dyDescent="0.25">
      <c r="A99" s="1" t="s">
        <v>115</v>
      </c>
      <c r="B99" s="1">
        <v>1.119600336</v>
      </c>
      <c r="C99" s="2">
        <v>1.18E-8</v>
      </c>
      <c r="D99" s="2">
        <v>1.5900000000000001E-7</v>
      </c>
      <c r="E99" s="1">
        <v>1.37664948</v>
      </c>
      <c r="F99" s="1">
        <v>1.241465E-3</v>
      </c>
    </row>
    <row r="100" spans="1:6" x14ac:dyDescent="0.25">
      <c r="A100" s="1" t="s">
        <v>46</v>
      </c>
      <c r="B100" s="1">
        <v>1.3126921629999999</v>
      </c>
      <c r="C100" s="2">
        <v>8.5999999999999997E-12</v>
      </c>
      <c r="D100" s="2">
        <v>3.8099999999999998E-10</v>
      </c>
      <c r="E100" s="1">
        <v>1.418072827</v>
      </c>
      <c r="F100" s="1">
        <v>2.19254E-4</v>
      </c>
    </row>
    <row r="101" spans="1:6" x14ac:dyDescent="0.25">
      <c r="A101" s="1" t="s">
        <v>175</v>
      </c>
      <c r="B101" s="1">
        <v>-1.07051787</v>
      </c>
      <c r="C101" s="2">
        <v>1.96E-8</v>
      </c>
      <c r="D101" s="2">
        <v>2.4600000000000001E-7</v>
      </c>
      <c r="E101" s="1">
        <v>0.71408994599999998</v>
      </c>
      <c r="F101" s="1">
        <v>8.2858699999999999E-4</v>
      </c>
    </row>
    <row r="102" spans="1:6" x14ac:dyDescent="0.25">
      <c r="A102" s="1" t="s">
        <v>84</v>
      </c>
      <c r="B102" s="1">
        <v>1.181322384</v>
      </c>
      <c r="C102" s="2">
        <v>8.7699999999999997E-10</v>
      </c>
      <c r="D102" s="2">
        <v>1.77E-8</v>
      </c>
      <c r="E102" s="1">
        <v>1.32473179</v>
      </c>
      <c r="F102" s="1">
        <v>5.6973900000000001E-3</v>
      </c>
    </row>
    <row r="103" spans="1:6" x14ac:dyDescent="0.25">
      <c r="A103" s="1" t="s">
        <v>185</v>
      </c>
      <c r="B103" s="1">
        <v>-1.214939319</v>
      </c>
      <c r="C103" s="2">
        <v>2.8299999999999999E-9</v>
      </c>
      <c r="D103" s="2">
        <v>4.6999999999999997E-8</v>
      </c>
      <c r="E103" s="1">
        <v>0.66618344900000004</v>
      </c>
      <c r="F103" s="1">
        <v>1.1868599999999999E-4</v>
      </c>
    </row>
    <row r="104" spans="1:6" x14ac:dyDescent="0.25">
      <c r="A104" s="1" t="s">
        <v>17</v>
      </c>
      <c r="B104" s="1">
        <v>1.4673498039999999</v>
      </c>
      <c r="C104" s="2">
        <v>8.9600000000000004E-15</v>
      </c>
      <c r="D104" s="2">
        <v>1.9100000000000001E-12</v>
      </c>
      <c r="E104" s="1">
        <v>1.318937107</v>
      </c>
      <c r="F104" s="1">
        <v>7.6648130000000004E-3</v>
      </c>
    </row>
    <row r="105" spans="1:6" x14ac:dyDescent="0.25">
      <c r="A105" s="1" t="s">
        <v>33</v>
      </c>
      <c r="B105" s="1">
        <v>1.384361645</v>
      </c>
      <c r="C105" s="2">
        <v>1.67E-13</v>
      </c>
      <c r="D105" s="2">
        <v>1.66E-11</v>
      </c>
      <c r="E105" s="1">
        <v>1.3145559339999999</v>
      </c>
      <c r="F105" s="1">
        <v>8.6178390000000004E-3</v>
      </c>
    </row>
    <row r="106" spans="1:6" x14ac:dyDescent="0.25">
      <c r="A106" s="1" t="s">
        <v>181</v>
      </c>
      <c r="B106" s="1">
        <v>-1.1361153500000001</v>
      </c>
      <c r="C106" s="2">
        <v>2.8299999999999999E-8</v>
      </c>
      <c r="D106" s="2">
        <v>3.41E-7</v>
      </c>
      <c r="E106" s="1">
        <v>0.73090901100000005</v>
      </c>
      <c r="F106" s="1">
        <v>1.92666E-3</v>
      </c>
    </row>
    <row r="107" spans="1:6" x14ac:dyDescent="0.25">
      <c r="A107" s="1" t="s">
        <v>171</v>
      </c>
      <c r="B107" s="1">
        <v>-1.031731282</v>
      </c>
      <c r="C107" s="2">
        <v>5.3300000000000001E-8</v>
      </c>
      <c r="D107" s="2">
        <v>5.9200000000000001E-7</v>
      </c>
      <c r="E107" s="1">
        <v>0.77726731999999998</v>
      </c>
      <c r="F107" s="1">
        <v>8.7321589999999998E-3</v>
      </c>
    </row>
    <row r="108" spans="1:6" x14ac:dyDescent="0.25">
      <c r="A108" s="1" t="s">
        <v>146</v>
      </c>
      <c r="B108" s="1">
        <v>1.047502274</v>
      </c>
      <c r="C108" s="2">
        <v>7.0900000000000006E-8</v>
      </c>
      <c r="D108" s="2">
        <v>7.4900000000000005E-7</v>
      </c>
      <c r="E108" s="1">
        <v>1.42457202</v>
      </c>
      <c r="F108" s="1">
        <v>3.0568400000000002E-4</v>
      </c>
    </row>
    <row r="109" spans="1:6" x14ac:dyDescent="0.25">
      <c r="A109" s="1" t="s">
        <v>188</v>
      </c>
      <c r="B109" s="1">
        <v>-1.2899109120000001</v>
      </c>
      <c r="C109" s="2">
        <v>2.8999999999999998E-10</v>
      </c>
      <c r="D109" s="2">
        <v>6.8599999999999999E-9</v>
      </c>
      <c r="E109" s="1">
        <v>0.70999242100000004</v>
      </c>
      <c r="F109" s="1">
        <v>1.3487239999999999E-3</v>
      </c>
    </row>
    <row r="110" spans="1:6" x14ac:dyDescent="0.25">
      <c r="A110" s="1" t="s">
        <v>149</v>
      </c>
      <c r="B110" s="1">
        <v>1.0425546699999999</v>
      </c>
      <c r="C110" s="2">
        <v>1.31E-7</v>
      </c>
      <c r="D110" s="2">
        <v>1.28E-6</v>
      </c>
      <c r="E110" s="1">
        <v>1.3205068499999999</v>
      </c>
      <c r="F110" s="1">
        <v>7.3441499999999998E-3</v>
      </c>
    </row>
    <row r="111" spans="1:6" x14ac:dyDescent="0.25">
      <c r="A111" s="1" t="s">
        <v>148</v>
      </c>
      <c r="B111" s="1">
        <v>1.0446554379999999</v>
      </c>
      <c r="C111" s="2">
        <v>2.7999999999999999E-8</v>
      </c>
      <c r="D111" s="2">
        <v>3.3799999999999998E-7</v>
      </c>
      <c r="E111" s="1">
        <v>1.582915936</v>
      </c>
      <c r="F111" s="2">
        <v>1.7499999999999998E-5</v>
      </c>
    </row>
    <row r="112" spans="1:6" x14ac:dyDescent="0.25">
      <c r="A112" s="1" t="s">
        <v>151</v>
      </c>
      <c r="B112" s="1">
        <v>1.039991863</v>
      </c>
      <c r="C112" s="2">
        <v>5.8700000000000003E-8</v>
      </c>
      <c r="D112" s="2">
        <v>6.4099999999999998E-7</v>
      </c>
      <c r="E112" s="1">
        <v>1.3260457590000001</v>
      </c>
      <c r="F112" s="1">
        <v>5.6621689999999999E-3</v>
      </c>
    </row>
    <row r="113" spans="1:6" x14ac:dyDescent="0.25">
      <c r="A113" s="1" t="s">
        <v>76</v>
      </c>
      <c r="B113" s="1">
        <v>1.1985631880000001</v>
      </c>
      <c r="C113" s="2">
        <v>1.51E-10</v>
      </c>
      <c r="D113" s="2">
        <v>4.01E-9</v>
      </c>
      <c r="E113" s="1">
        <v>1.3937929339999999</v>
      </c>
      <c r="F113" s="1">
        <v>7.0304799999999995E-4</v>
      </c>
    </row>
    <row r="114" spans="1:6" x14ac:dyDescent="0.25">
      <c r="A114" s="1" t="s">
        <v>32</v>
      </c>
      <c r="B114" s="1">
        <v>1.404588934</v>
      </c>
      <c r="C114" s="2">
        <v>5.9000000000000001E-13</v>
      </c>
      <c r="D114" s="2">
        <v>4.58E-11</v>
      </c>
      <c r="E114" s="1">
        <v>1.575293294</v>
      </c>
      <c r="F114" s="2">
        <v>5.7899999999999996E-6</v>
      </c>
    </row>
    <row r="115" spans="1:6" x14ac:dyDescent="0.25">
      <c r="A115" s="1" t="s">
        <v>104</v>
      </c>
      <c r="B115" s="1">
        <v>1.1354093700000001</v>
      </c>
      <c r="C115" s="2">
        <v>2.4600000000000002E-9</v>
      </c>
      <c r="D115" s="2">
        <v>4.21E-8</v>
      </c>
      <c r="E115" s="1">
        <v>1.3116708720000001</v>
      </c>
      <c r="F115" s="1">
        <v>5.682955E-3</v>
      </c>
    </row>
    <row r="116" spans="1:6" x14ac:dyDescent="0.25">
      <c r="A116" s="1" t="s">
        <v>158</v>
      </c>
      <c r="B116" s="1">
        <v>1.0289521669999999</v>
      </c>
      <c r="C116" s="2">
        <v>2.9300000000000001E-8</v>
      </c>
      <c r="D116" s="2">
        <v>3.4799999999999999E-7</v>
      </c>
      <c r="E116" s="1">
        <v>1.528586703</v>
      </c>
      <c r="F116" s="2">
        <v>1.1199999999999999E-5</v>
      </c>
    </row>
    <row r="117" spans="1:6" x14ac:dyDescent="0.25">
      <c r="A117" s="1" t="s">
        <v>12</v>
      </c>
      <c r="B117" s="1">
        <v>1.482113392</v>
      </c>
      <c r="C117" s="2">
        <v>1.32E-14</v>
      </c>
      <c r="D117" s="2">
        <v>2.28E-12</v>
      </c>
      <c r="E117" s="1">
        <v>1.341787987</v>
      </c>
      <c r="F117" s="1">
        <v>5.597047E-3</v>
      </c>
    </row>
    <row r="118" spans="1:6" x14ac:dyDescent="0.25">
      <c r="A118" s="1" t="s">
        <v>141</v>
      </c>
      <c r="B118" s="1">
        <v>1.063605455</v>
      </c>
      <c r="C118" s="2">
        <v>1.7E-8</v>
      </c>
      <c r="D118" s="2">
        <v>2.1799999999999999E-7</v>
      </c>
      <c r="E118" s="1">
        <v>1.3265532179999999</v>
      </c>
      <c r="F118" s="1">
        <v>5.3958610000000001E-3</v>
      </c>
    </row>
    <row r="119" spans="1:6" x14ac:dyDescent="0.25">
      <c r="A119" s="1" t="s">
        <v>106</v>
      </c>
      <c r="B119" s="1">
        <v>1.134620341</v>
      </c>
      <c r="C119" s="2">
        <v>9.6500000000000008E-10</v>
      </c>
      <c r="D119" s="2">
        <v>1.9099999999999999E-8</v>
      </c>
      <c r="E119" s="1">
        <v>1.3967541800000001</v>
      </c>
      <c r="F119" s="1">
        <v>5.8149899999999997E-4</v>
      </c>
    </row>
    <row r="120" spans="1:6" x14ac:dyDescent="0.25">
      <c r="A120" s="1" t="s">
        <v>128</v>
      </c>
      <c r="B120" s="1">
        <v>1.0952269349999999</v>
      </c>
      <c r="C120" s="2">
        <v>1.77E-8</v>
      </c>
      <c r="D120" s="2">
        <v>2.2600000000000001E-7</v>
      </c>
      <c r="E120" s="1">
        <v>1.488234861</v>
      </c>
      <c r="F120" s="1">
        <v>1.66155E-4</v>
      </c>
    </row>
    <row r="121" spans="1:6" x14ac:dyDescent="0.25">
      <c r="A121" s="1" t="s">
        <v>81</v>
      </c>
      <c r="B121" s="1">
        <v>1.188160221</v>
      </c>
      <c r="C121" s="2">
        <v>6.5100000000000003E-10</v>
      </c>
      <c r="D121" s="2">
        <v>1.39E-8</v>
      </c>
      <c r="E121" s="1">
        <v>1.3474779640000001</v>
      </c>
      <c r="F121" s="1">
        <v>4.2760799999999998E-3</v>
      </c>
    </row>
    <row r="122" spans="1:6" x14ac:dyDescent="0.25">
      <c r="A122" s="1" t="s">
        <v>164</v>
      </c>
      <c r="B122" s="1">
        <v>1.015903293</v>
      </c>
      <c r="C122" s="2">
        <v>1.02E-7</v>
      </c>
      <c r="D122" s="2">
        <v>1.0300000000000001E-6</v>
      </c>
      <c r="E122" s="1">
        <v>1.322520457</v>
      </c>
      <c r="F122" s="1">
        <v>5.3755139999999996E-3</v>
      </c>
    </row>
    <row r="123" spans="1:6" x14ac:dyDescent="0.25">
      <c r="A123" s="1" t="s">
        <v>63</v>
      </c>
      <c r="B123" s="1">
        <v>1.2532938250000001</v>
      </c>
      <c r="C123" s="2">
        <v>2.09E-11</v>
      </c>
      <c r="D123" s="2">
        <v>7.8199999999999999E-10</v>
      </c>
      <c r="E123" s="1">
        <v>1.3542065809999999</v>
      </c>
      <c r="F123" s="1">
        <v>2.6870269999999998E-3</v>
      </c>
    </row>
    <row r="124" spans="1:6" x14ac:dyDescent="0.25">
      <c r="A124" s="1" t="s">
        <v>159</v>
      </c>
      <c r="B124" s="1">
        <v>1.02836656</v>
      </c>
      <c r="C124" s="2">
        <v>8.5999999999999993E-9</v>
      </c>
      <c r="D124" s="2">
        <v>1.2100000000000001E-7</v>
      </c>
      <c r="E124" s="1">
        <v>1.492881159</v>
      </c>
      <c r="F124" s="1">
        <v>5.71048E-4</v>
      </c>
    </row>
    <row r="125" spans="1:6" x14ac:dyDescent="0.25">
      <c r="A125" s="1" t="s">
        <v>39</v>
      </c>
      <c r="B125" s="1">
        <v>1.3577490510000001</v>
      </c>
      <c r="C125" s="2">
        <v>2.2900000000000001E-12</v>
      </c>
      <c r="D125" s="2">
        <v>1.28E-10</v>
      </c>
      <c r="E125" s="1">
        <v>1.3562790790000001</v>
      </c>
      <c r="F125" s="1">
        <v>3.2337070000000002E-3</v>
      </c>
    </row>
    <row r="126" spans="1:6" x14ac:dyDescent="0.25">
      <c r="A126" s="1" t="s">
        <v>105</v>
      </c>
      <c r="B126" s="1">
        <v>1.135406285</v>
      </c>
      <c r="C126" s="2">
        <v>4.2800000000000001E-9</v>
      </c>
      <c r="D126" s="2">
        <v>6.6699999999999995E-8</v>
      </c>
      <c r="E126" s="1">
        <v>1.344665966</v>
      </c>
      <c r="F126" s="1">
        <v>2.2965260000000001E-3</v>
      </c>
    </row>
    <row r="127" spans="1:6" x14ac:dyDescent="0.25">
      <c r="A127" s="1" t="s">
        <v>97</v>
      </c>
      <c r="B127" s="1">
        <v>1.1633159360000001</v>
      </c>
      <c r="C127" s="2">
        <v>3.9199999999999999E-10</v>
      </c>
      <c r="D127" s="2">
        <v>8.8800000000000008E-9</v>
      </c>
      <c r="E127" s="1">
        <v>1.316179328</v>
      </c>
      <c r="F127" s="1">
        <v>3.8625280000000001E-3</v>
      </c>
    </row>
    <row r="128" spans="1:6" x14ac:dyDescent="0.25">
      <c r="A128" s="1" t="s">
        <v>176</v>
      </c>
      <c r="B128" s="1">
        <v>-1.074813542</v>
      </c>
      <c r="C128" s="2">
        <v>5.8000000000000003E-8</v>
      </c>
      <c r="D128" s="2">
        <v>6.3600000000000003E-7</v>
      </c>
      <c r="E128" s="1">
        <v>0.75608357900000001</v>
      </c>
      <c r="F128" s="1">
        <v>6.8025250000000002E-3</v>
      </c>
    </row>
    <row r="129" spans="1:6" x14ac:dyDescent="0.25">
      <c r="A129" s="1" t="s">
        <v>1</v>
      </c>
      <c r="B129" s="1">
        <v>1.665572794</v>
      </c>
      <c r="C129" s="2">
        <v>1.22E-17</v>
      </c>
      <c r="D129" s="2">
        <v>2.2099999999999999E-14</v>
      </c>
      <c r="E129" s="1">
        <v>1.329660888</v>
      </c>
      <c r="F129" s="1">
        <v>4.6725680000000002E-3</v>
      </c>
    </row>
    <row r="130" spans="1:6" x14ac:dyDescent="0.25">
      <c r="A130" s="1" t="s">
        <v>169</v>
      </c>
      <c r="B130" s="1">
        <v>-1.018543916</v>
      </c>
      <c r="C130" s="2">
        <v>1.04E-6</v>
      </c>
      <c r="D130" s="2">
        <v>7.8599999999999993E-6</v>
      </c>
      <c r="E130" s="1">
        <v>0.64982776499999995</v>
      </c>
      <c r="F130" s="2">
        <v>3.1900000000000003E-5</v>
      </c>
    </row>
    <row r="131" spans="1:6" x14ac:dyDescent="0.25">
      <c r="A131" s="1" t="s">
        <v>24</v>
      </c>
      <c r="B131" s="1">
        <v>1.4194485429999999</v>
      </c>
      <c r="C131" s="2">
        <v>1.77E-13</v>
      </c>
      <c r="D131" s="2">
        <v>1.7399999999999999E-11</v>
      </c>
      <c r="E131" s="1">
        <v>1.3566999399999999</v>
      </c>
      <c r="F131" s="1">
        <v>2.7328360000000002E-3</v>
      </c>
    </row>
    <row r="132" spans="1:6" x14ac:dyDescent="0.25">
      <c r="A132" s="1" t="s">
        <v>132</v>
      </c>
      <c r="B132" s="1">
        <v>1.081829822</v>
      </c>
      <c r="C132" s="2">
        <v>3.0199999999999999E-8</v>
      </c>
      <c r="D132" s="2">
        <v>3.5900000000000003E-7</v>
      </c>
      <c r="E132" s="1">
        <v>1.339827691</v>
      </c>
      <c r="F132" s="1">
        <v>4.2612229999999997E-3</v>
      </c>
    </row>
    <row r="133" spans="1:6" x14ac:dyDescent="0.25">
      <c r="A133" s="1" t="s">
        <v>183</v>
      </c>
      <c r="B133" s="1">
        <v>-1.1840921250000001</v>
      </c>
      <c r="C133" s="2">
        <v>1.9800000000000002E-9</v>
      </c>
      <c r="D133" s="2">
        <v>3.5199999999999998E-8</v>
      </c>
      <c r="E133" s="1">
        <v>0.67804271900000002</v>
      </c>
      <c r="F133" s="2">
        <v>7.7200000000000006E-5</v>
      </c>
    </row>
    <row r="134" spans="1:6" x14ac:dyDescent="0.25">
      <c r="A134" s="1" t="s">
        <v>126</v>
      </c>
      <c r="B134" s="1">
        <v>1.0998666459999999</v>
      </c>
      <c r="C134" s="2">
        <v>2.2099999999999999E-8</v>
      </c>
      <c r="D134" s="2">
        <v>2.7500000000000001E-7</v>
      </c>
      <c r="E134" s="1">
        <v>1.3656989989999999</v>
      </c>
      <c r="F134" s="1">
        <v>1.692215E-3</v>
      </c>
    </row>
    <row r="135" spans="1:6" x14ac:dyDescent="0.25">
      <c r="A135" s="1" t="s">
        <v>11</v>
      </c>
      <c r="B135" s="1">
        <v>1.4908955450000001</v>
      </c>
      <c r="C135" s="2">
        <v>1.7E-14</v>
      </c>
      <c r="D135" s="2">
        <v>2.7299999999999999E-12</v>
      </c>
      <c r="E135" s="1">
        <v>1.3927548169999999</v>
      </c>
      <c r="F135" s="1">
        <v>1.316989E-3</v>
      </c>
    </row>
    <row r="136" spans="1:6" x14ac:dyDescent="0.25">
      <c r="A136" s="1" t="s">
        <v>29</v>
      </c>
      <c r="B136" s="1">
        <v>1.4048757439999999</v>
      </c>
      <c r="C136" s="2">
        <v>5.7399999999999998E-13</v>
      </c>
      <c r="D136" s="2">
        <v>4.54E-11</v>
      </c>
      <c r="E136" s="1">
        <v>1.3372148100000001</v>
      </c>
      <c r="F136" s="1">
        <v>3.7831649999999998E-3</v>
      </c>
    </row>
    <row r="137" spans="1:6" x14ac:dyDescent="0.25">
      <c r="A137" s="1" t="s">
        <v>62</v>
      </c>
      <c r="B137" s="1">
        <v>1.2562748539999999</v>
      </c>
      <c r="C137" s="2">
        <v>1.42E-10</v>
      </c>
      <c r="D137" s="2">
        <v>3.8300000000000002E-9</v>
      </c>
      <c r="E137" s="1">
        <v>1.4107257200000001</v>
      </c>
      <c r="F137" s="1">
        <v>3.2020399999999999E-4</v>
      </c>
    </row>
    <row r="138" spans="1:6" x14ac:dyDescent="0.25">
      <c r="A138" s="1" t="s">
        <v>156</v>
      </c>
      <c r="B138" s="1">
        <v>1.0339718</v>
      </c>
      <c r="C138" s="2">
        <v>8.3900000000000004E-8</v>
      </c>
      <c r="D138" s="2">
        <v>8.6300000000000004E-7</v>
      </c>
      <c r="E138" s="1">
        <v>1.390308396</v>
      </c>
      <c r="F138" s="1">
        <v>8.0548700000000002E-4</v>
      </c>
    </row>
    <row r="139" spans="1:6" x14ac:dyDescent="0.25">
      <c r="A139" s="1" t="s">
        <v>86</v>
      </c>
      <c r="B139" s="1">
        <v>1.180777022</v>
      </c>
      <c r="C139" s="2">
        <v>3.74E-10</v>
      </c>
      <c r="D139" s="2">
        <v>8.57E-9</v>
      </c>
      <c r="E139" s="1">
        <v>1.4450078230000001</v>
      </c>
      <c r="F139" s="1">
        <v>1.5273199999999999E-4</v>
      </c>
    </row>
    <row r="140" spans="1:6" x14ac:dyDescent="0.25">
      <c r="A140" s="1" t="s">
        <v>31</v>
      </c>
      <c r="B140" s="1">
        <v>1.404720867</v>
      </c>
      <c r="C140" s="2">
        <v>1.05E-12</v>
      </c>
      <c r="D140" s="2">
        <v>6.9500000000000006E-11</v>
      </c>
      <c r="E140" s="1">
        <v>1.34548998</v>
      </c>
      <c r="F140" s="1">
        <v>2.0538869999999999E-3</v>
      </c>
    </row>
    <row r="141" spans="1:6" x14ac:dyDescent="0.25">
      <c r="A141" s="1" t="s">
        <v>68</v>
      </c>
      <c r="B141" s="1">
        <v>1.2461448829999999</v>
      </c>
      <c r="C141" s="2">
        <v>5.6E-11</v>
      </c>
      <c r="D141" s="2">
        <v>1.74E-9</v>
      </c>
      <c r="E141" s="1">
        <v>1.30376661</v>
      </c>
      <c r="F141" s="1">
        <v>6.5692550000000004E-3</v>
      </c>
    </row>
    <row r="142" spans="1:6" x14ac:dyDescent="0.25">
      <c r="A142" s="1" t="s">
        <v>47</v>
      </c>
      <c r="B142" s="1">
        <v>1.3068373390000001</v>
      </c>
      <c r="C142" s="2">
        <v>7.2399999999999998E-12</v>
      </c>
      <c r="D142" s="2">
        <v>3.3900000000000002E-10</v>
      </c>
      <c r="E142" s="1">
        <v>1.3228426600000001</v>
      </c>
      <c r="F142" s="1">
        <v>4.026511E-3</v>
      </c>
    </row>
    <row r="143" spans="1:6" x14ac:dyDescent="0.25">
      <c r="A143" s="1" t="s">
        <v>127</v>
      </c>
      <c r="B143" s="1">
        <v>1.097305441</v>
      </c>
      <c r="C143" s="2">
        <v>2.7700000000000002E-9</v>
      </c>
      <c r="D143" s="2">
        <v>4.6299999999999998E-8</v>
      </c>
      <c r="E143" s="1">
        <v>1.6054245380000001</v>
      </c>
      <c r="F143" s="2">
        <v>7.4399999999999999E-6</v>
      </c>
    </row>
    <row r="144" spans="1:6" x14ac:dyDescent="0.25">
      <c r="A144" s="1" t="s">
        <v>27</v>
      </c>
      <c r="B144" s="1">
        <v>1.4077389499999999</v>
      </c>
      <c r="C144" s="2">
        <v>2.38E-13</v>
      </c>
      <c r="D144" s="2">
        <v>2.1799999999999998E-11</v>
      </c>
      <c r="E144" s="1">
        <v>1.3831988930000001</v>
      </c>
      <c r="F144" s="1">
        <v>1.097258E-3</v>
      </c>
    </row>
    <row r="145" spans="1:6" x14ac:dyDescent="0.25">
      <c r="A145" s="1" t="s">
        <v>93</v>
      </c>
      <c r="B145" s="1">
        <v>1.172592571</v>
      </c>
      <c r="C145" s="2">
        <v>2.6600000000000001E-10</v>
      </c>
      <c r="D145" s="2">
        <v>6.48E-9</v>
      </c>
      <c r="E145" s="1">
        <v>1.3025514920000001</v>
      </c>
      <c r="F145" s="1">
        <v>7.284741E-3</v>
      </c>
    </row>
    <row r="146" spans="1:6" x14ac:dyDescent="0.25">
      <c r="A146" s="1" t="s">
        <v>113</v>
      </c>
      <c r="B146" s="1">
        <v>1.125953915</v>
      </c>
      <c r="C146" s="2">
        <v>3.48E-9</v>
      </c>
      <c r="D146" s="2">
        <v>5.6099999999999999E-8</v>
      </c>
      <c r="E146" s="1">
        <v>1.343111097</v>
      </c>
      <c r="F146" s="1">
        <v>5.7097490000000001E-3</v>
      </c>
    </row>
    <row r="147" spans="1:6" x14ac:dyDescent="0.25">
      <c r="A147" s="1" t="s">
        <v>170</v>
      </c>
      <c r="B147" s="1">
        <v>-1.030549819</v>
      </c>
      <c r="C147" s="2">
        <v>1.3300000000000001E-7</v>
      </c>
      <c r="D147" s="2">
        <v>1.2899999999999999E-6</v>
      </c>
      <c r="E147" s="1">
        <v>0.69255988599999996</v>
      </c>
      <c r="F147" s="1">
        <v>1.58999E-4</v>
      </c>
    </row>
    <row r="148" spans="1:6" x14ac:dyDescent="0.25">
      <c r="A148" s="1" t="s">
        <v>49</v>
      </c>
      <c r="B148" s="1">
        <v>1.3000226939999999</v>
      </c>
      <c r="C148" s="2">
        <v>1.8399999999999999E-11</v>
      </c>
      <c r="D148" s="2">
        <v>6.9499999999999998E-10</v>
      </c>
      <c r="E148" s="1">
        <v>1.3258253369999999</v>
      </c>
      <c r="F148" s="1">
        <v>2.3204950000000001E-3</v>
      </c>
    </row>
    <row r="149" spans="1:6" x14ac:dyDescent="0.25">
      <c r="A149" s="1" t="s">
        <v>78</v>
      </c>
      <c r="B149" s="1">
        <v>1.1957536580000001</v>
      </c>
      <c r="C149" s="2">
        <v>1.1100000000000001E-9</v>
      </c>
      <c r="D149" s="2">
        <v>2.1500000000000001E-8</v>
      </c>
      <c r="E149" s="1">
        <v>1.3263683660000001</v>
      </c>
      <c r="F149" s="1">
        <v>4.3996490000000003E-3</v>
      </c>
    </row>
    <row r="150" spans="1:6" x14ac:dyDescent="0.25">
      <c r="A150" s="1" t="s">
        <v>36</v>
      </c>
      <c r="B150" s="1">
        <v>1.376597836</v>
      </c>
      <c r="C150" s="2">
        <v>1.28E-12</v>
      </c>
      <c r="D150" s="2">
        <v>7.9100000000000003E-11</v>
      </c>
      <c r="E150" s="1">
        <v>1.553168613</v>
      </c>
      <c r="F150" s="2">
        <v>1.56E-5</v>
      </c>
    </row>
    <row r="151" spans="1:6" x14ac:dyDescent="0.25">
      <c r="A151" s="1" t="s">
        <v>66</v>
      </c>
      <c r="B151" s="1">
        <v>1.2507116279999999</v>
      </c>
      <c r="C151" s="2">
        <v>1.16E-10</v>
      </c>
      <c r="D151" s="2">
        <v>3.2700000000000001E-9</v>
      </c>
      <c r="E151" s="1">
        <v>1.3298391039999999</v>
      </c>
      <c r="F151" s="1">
        <v>5.885174E-3</v>
      </c>
    </row>
    <row r="152" spans="1:6" x14ac:dyDescent="0.25">
      <c r="A152" s="1" t="s">
        <v>145</v>
      </c>
      <c r="B152" s="1">
        <v>1.0506613119999999</v>
      </c>
      <c r="C152" s="2">
        <v>4.4999999999999999E-8</v>
      </c>
      <c r="D152" s="2">
        <v>5.0800000000000005E-7</v>
      </c>
      <c r="E152" s="1">
        <v>1.370398778</v>
      </c>
      <c r="F152" s="1">
        <v>7.3486899999999997E-4</v>
      </c>
    </row>
    <row r="153" spans="1:6" x14ac:dyDescent="0.25">
      <c r="A153" s="1" t="s">
        <v>139</v>
      </c>
      <c r="B153" s="1">
        <v>1.0696718030000001</v>
      </c>
      <c r="C153" s="2">
        <v>3.7100000000000001E-8</v>
      </c>
      <c r="D153" s="2">
        <v>4.3000000000000001E-7</v>
      </c>
      <c r="E153" s="1">
        <v>1.6328345980000001</v>
      </c>
      <c r="F153" s="2">
        <v>5.1099999999999996E-7</v>
      </c>
    </row>
    <row r="154" spans="1:6" x14ac:dyDescent="0.25">
      <c r="A154" s="1" t="s">
        <v>82</v>
      </c>
      <c r="B154" s="1">
        <v>1.184592426</v>
      </c>
      <c r="C154" s="2">
        <v>1.6999999999999999E-9</v>
      </c>
      <c r="D154" s="2">
        <v>3.1E-8</v>
      </c>
      <c r="E154" s="1">
        <v>1.365889082</v>
      </c>
      <c r="F154" s="1">
        <v>1.269297E-3</v>
      </c>
    </row>
    <row r="155" spans="1:6" x14ac:dyDescent="0.25">
      <c r="A155" s="1" t="s">
        <v>184</v>
      </c>
      <c r="B155" s="1">
        <v>-1.1884452640000001</v>
      </c>
      <c r="C155" s="2">
        <v>7.9800000000000004E-10</v>
      </c>
      <c r="D155" s="2">
        <v>1.63E-8</v>
      </c>
      <c r="E155" s="1">
        <v>0.70388247000000004</v>
      </c>
      <c r="F155" s="1">
        <v>5.3056399999999997E-4</v>
      </c>
    </row>
    <row r="156" spans="1:6" x14ac:dyDescent="0.25">
      <c r="A156" s="1" t="s">
        <v>178</v>
      </c>
      <c r="B156" s="1">
        <v>-1.092208098</v>
      </c>
      <c r="C156" s="2">
        <v>4.7899999999999999E-8</v>
      </c>
      <c r="D156" s="2">
        <v>5.37E-7</v>
      </c>
      <c r="E156" s="1">
        <v>0.73027882200000005</v>
      </c>
      <c r="F156" s="1">
        <v>2.2511530000000001E-3</v>
      </c>
    </row>
    <row r="157" spans="1:6" x14ac:dyDescent="0.25">
      <c r="A157" s="1" t="s">
        <v>70</v>
      </c>
      <c r="B157" s="1">
        <v>1.23221461</v>
      </c>
      <c r="C157" s="2">
        <v>3.7800000000000001E-11</v>
      </c>
      <c r="D157" s="2">
        <v>1.27E-9</v>
      </c>
      <c r="E157" s="1">
        <v>1.3154130159999999</v>
      </c>
      <c r="F157" s="1">
        <v>3.299714E-3</v>
      </c>
    </row>
    <row r="158" spans="1:6" x14ac:dyDescent="0.25">
      <c r="A158" s="1" t="s">
        <v>125</v>
      </c>
      <c r="B158" s="1">
        <v>1.0999780320000001</v>
      </c>
      <c r="C158" s="2">
        <v>9.8600000000000003E-9</v>
      </c>
      <c r="D158" s="2">
        <v>1.3799999999999999E-7</v>
      </c>
      <c r="E158" s="1">
        <v>1.4800939200000001</v>
      </c>
      <c r="F158" s="2">
        <v>6.4399999999999993E-5</v>
      </c>
    </row>
    <row r="159" spans="1:6" x14ac:dyDescent="0.25">
      <c r="A159" s="1" t="s">
        <v>21</v>
      </c>
      <c r="B159" s="1">
        <v>1.435828138</v>
      </c>
      <c r="C159" s="2">
        <v>5.8700000000000005E-14</v>
      </c>
      <c r="D159" s="2">
        <v>7.5699999999999994E-12</v>
      </c>
      <c r="E159" s="1">
        <v>1.303995094</v>
      </c>
      <c r="F159" s="1">
        <v>6.7889270000000002E-3</v>
      </c>
    </row>
    <row r="160" spans="1:6" x14ac:dyDescent="0.25">
      <c r="A160" s="1" t="s">
        <v>161</v>
      </c>
      <c r="B160" s="1">
        <v>1.0221294480000001</v>
      </c>
      <c r="C160" s="2">
        <v>1.2100000000000001E-7</v>
      </c>
      <c r="D160" s="2">
        <v>1.19E-6</v>
      </c>
      <c r="E160" s="1">
        <v>1.4686244829999999</v>
      </c>
      <c r="F160" s="1">
        <v>1.3589400000000001E-4</v>
      </c>
    </row>
    <row r="161" spans="1:6" x14ac:dyDescent="0.25">
      <c r="A161" s="1" t="s">
        <v>187</v>
      </c>
      <c r="B161" s="1">
        <v>-1.2436182710000001</v>
      </c>
      <c r="C161" s="2">
        <v>8.67E-10</v>
      </c>
      <c r="D161" s="2">
        <v>1.7500000000000001E-8</v>
      </c>
      <c r="E161" s="1">
        <v>0.72102154600000001</v>
      </c>
      <c r="F161" s="1">
        <v>2.6149760000000002E-3</v>
      </c>
    </row>
    <row r="162" spans="1:6" x14ac:dyDescent="0.25">
      <c r="A162" s="1" t="s">
        <v>147</v>
      </c>
      <c r="B162" s="1">
        <v>1.0453119449999999</v>
      </c>
      <c r="C162" s="2">
        <v>9.9699999999999993E-9</v>
      </c>
      <c r="D162" s="2">
        <v>1.3899999999999999E-7</v>
      </c>
      <c r="E162" s="1">
        <v>1.289062285</v>
      </c>
      <c r="F162" s="1">
        <v>7.3677459999999997E-3</v>
      </c>
    </row>
    <row r="163" spans="1:6" x14ac:dyDescent="0.25">
      <c r="A163" s="1" t="s">
        <v>20</v>
      </c>
      <c r="B163" s="1">
        <v>1.4370707170000001</v>
      </c>
      <c r="C163" s="2">
        <v>2.34E-14</v>
      </c>
      <c r="D163" s="2">
        <v>3.5800000000000001E-12</v>
      </c>
      <c r="E163" s="1">
        <v>1.296357891</v>
      </c>
      <c r="F163" s="1">
        <v>7.7761200000000001E-3</v>
      </c>
    </row>
    <row r="164" spans="1:6" x14ac:dyDescent="0.25">
      <c r="A164" s="1" t="s">
        <v>153</v>
      </c>
      <c r="B164" s="1">
        <v>1.03709338</v>
      </c>
      <c r="C164" s="2">
        <v>4.3999999999999997E-8</v>
      </c>
      <c r="D164" s="2">
        <v>4.9900000000000001E-7</v>
      </c>
      <c r="E164" s="1">
        <v>1.3893040350000001</v>
      </c>
      <c r="F164" s="1">
        <v>1.3346969999999999E-3</v>
      </c>
    </row>
    <row r="165" spans="1:6" x14ac:dyDescent="0.25">
      <c r="A165" s="1" t="s">
        <v>136</v>
      </c>
      <c r="B165" s="1">
        <v>1.072538851</v>
      </c>
      <c r="C165" s="2">
        <v>3.9599999999999997E-8</v>
      </c>
      <c r="D165" s="2">
        <v>4.5699999999999998E-7</v>
      </c>
      <c r="E165" s="1">
        <v>1.3606024210000001</v>
      </c>
      <c r="F165" s="1">
        <v>1.696634E-3</v>
      </c>
    </row>
    <row r="166" spans="1:6" x14ac:dyDescent="0.25">
      <c r="A166" s="1" t="s">
        <v>165</v>
      </c>
      <c r="B166" s="1">
        <v>1.014054091</v>
      </c>
      <c r="C166" s="2">
        <v>9.2200000000000005E-8</v>
      </c>
      <c r="D166" s="2">
        <v>9.4E-7</v>
      </c>
      <c r="E166" s="1">
        <v>1.3049777739999999</v>
      </c>
      <c r="F166" s="1">
        <v>6.2852860000000002E-3</v>
      </c>
    </row>
    <row r="167" spans="1:6" x14ac:dyDescent="0.25">
      <c r="A167" s="1" t="s">
        <v>163</v>
      </c>
      <c r="B167" s="1">
        <v>1.0163566879999999</v>
      </c>
      <c r="C167" s="2">
        <v>9.9099999999999994E-8</v>
      </c>
      <c r="D167" s="2">
        <v>9.9999999999999995E-7</v>
      </c>
      <c r="E167" s="1">
        <v>1.3167347869999999</v>
      </c>
      <c r="F167" s="1">
        <v>9.4960240000000005E-3</v>
      </c>
    </row>
    <row r="168" spans="1:6" x14ac:dyDescent="0.25">
      <c r="A168" s="1" t="s">
        <v>28</v>
      </c>
      <c r="B168" s="1">
        <v>1.40489044</v>
      </c>
      <c r="C168" s="2">
        <v>9.2999999999999995E-14</v>
      </c>
      <c r="D168" s="2">
        <v>1.0799999999999999E-11</v>
      </c>
      <c r="E168" s="1">
        <v>1.2904244739999999</v>
      </c>
      <c r="F168" s="1">
        <v>7.3961069999999999E-3</v>
      </c>
    </row>
    <row r="169" spans="1:6" x14ac:dyDescent="0.25">
      <c r="A169" s="1" t="s">
        <v>38</v>
      </c>
      <c r="B169" s="1">
        <v>1.361739188</v>
      </c>
      <c r="C169" s="2">
        <v>1.8199999999999999E-12</v>
      </c>
      <c r="D169" s="2">
        <v>1.06E-10</v>
      </c>
      <c r="E169" s="1">
        <v>1.334727226</v>
      </c>
      <c r="F169" s="1">
        <v>4.0102089999999998E-3</v>
      </c>
    </row>
    <row r="170" spans="1:6" x14ac:dyDescent="0.25">
      <c r="A170" s="1" t="s">
        <v>134</v>
      </c>
      <c r="B170" s="1">
        <v>1.077085125</v>
      </c>
      <c r="C170" s="2">
        <v>3.3699999999999997E-8</v>
      </c>
      <c r="D170" s="2">
        <v>3.9400000000000001E-7</v>
      </c>
      <c r="E170" s="1">
        <v>1.3412442840000001</v>
      </c>
      <c r="F170" s="1">
        <v>2.8617999999999998E-3</v>
      </c>
    </row>
    <row r="171" spans="1:6" x14ac:dyDescent="0.25">
      <c r="A171" s="1" t="s">
        <v>74</v>
      </c>
      <c r="B171" s="1">
        <v>1.2068957570000001</v>
      </c>
      <c r="C171" s="2">
        <v>5.1799999999999997E-10</v>
      </c>
      <c r="D171" s="2">
        <v>1.14E-8</v>
      </c>
      <c r="E171" s="1">
        <v>1.392971175</v>
      </c>
      <c r="F171" s="1">
        <v>1.3026369999999999E-3</v>
      </c>
    </row>
    <row r="172" spans="1:6" x14ac:dyDescent="0.25">
      <c r="A172" s="1" t="s">
        <v>108</v>
      </c>
      <c r="B172" s="1">
        <v>1.129618306</v>
      </c>
      <c r="C172" s="2">
        <v>3.48E-9</v>
      </c>
      <c r="D172" s="2">
        <v>5.6099999999999999E-8</v>
      </c>
      <c r="E172" s="1">
        <v>1.415011029</v>
      </c>
      <c r="F172" s="1">
        <v>4.3115299999999998E-4</v>
      </c>
    </row>
    <row r="173" spans="1:6" x14ac:dyDescent="0.25">
      <c r="A173" s="1" t="s">
        <v>6</v>
      </c>
      <c r="B173" s="1">
        <v>1.52943254</v>
      </c>
      <c r="C173" s="2">
        <v>2.6899999999999999E-15</v>
      </c>
      <c r="D173" s="2">
        <v>8.2200000000000003E-13</v>
      </c>
      <c r="E173" s="1">
        <v>1.3159775069999999</v>
      </c>
      <c r="F173" s="1">
        <v>6.4850359999999996E-3</v>
      </c>
    </row>
    <row r="174" spans="1:6" x14ac:dyDescent="0.25">
      <c r="A174" s="1" t="s">
        <v>3</v>
      </c>
      <c r="B174" s="1">
        <v>1.643774635</v>
      </c>
      <c r="C174" s="2">
        <v>5.8699999999999997E-17</v>
      </c>
      <c r="D174" s="2">
        <v>5.9799999999999995E-14</v>
      </c>
      <c r="E174" s="1">
        <v>1.2981555680000001</v>
      </c>
      <c r="F174" s="1">
        <v>8.2156390000000003E-3</v>
      </c>
    </row>
    <row r="175" spans="1:6" x14ac:dyDescent="0.25">
      <c r="A175" s="1" t="s">
        <v>124</v>
      </c>
      <c r="B175" s="1">
        <v>1.101296764</v>
      </c>
      <c r="C175" s="2">
        <v>3.0600000000000003E-8</v>
      </c>
      <c r="D175" s="2">
        <v>3.6100000000000002E-7</v>
      </c>
      <c r="E175" s="1">
        <v>1.415600795</v>
      </c>
      <c r="F175" s="1">
        <v>3.0920999999999998E-4</v>
      </c>
    </row>
    <row r="176" spans="1:6" x14ac:dyDescent="0.25">
      <c r="A176" s="1" t="s">
        <v>7</v>
      </c>
      <c r="B176" s="1">
        <v>1.525556541</v>
      </c>
      <c r="C176" s="2">
        <v>9.2300000000000005E-15</v>
      </c>
      <c r="D176" s="2">
        <v>1.9199999999999999E-12</v>
      </c>
      <c r="E176" s="1">
        <v>1.369140488</v>
      </c>
      <c r="F176" s="1">
        <v>3.2960110000000002E-3</v>
      </c>
    </row>
    <row r="177" spans="1:6" x14ac:dyDescent="0.25">
      <c r="A177" s="1" t="s">
        <v>118</v>
      </c>
      <c r="B177" s="1">
        <v>1.1081460219999999</v>
      </c>
      <c r="C177" s="2">
        <v>3.2300000000000002E-10</v>
      </c>
      <c r="D177" s="2">
        <v>7.5200000000000005E-9</v>
      </c>
      <c r="E177" s="1">
        <v>1.314217357</v>
      </c>
      <c r="F177" s="1">
        <v>7.6745829999999996E-3</v>
      </c>
    </row>
    <row r="178" spans="1:6" x14ac:dyDescent="0.25">
      <c r="A178" s="1" t="s">
        <v>110</v>
      </c>
      <c r="B178" s="1">
        <v>1.1288924309999999</v>
      </c>
      <c r="C178" s="2">
        <v>9.5399999999999997E-9</v>
      </c>
      <c r="D178" s="2">
        <v>1.3400000000000001E-7</v>
      </c>
      <c r="E178" s="1">
        <v>1.3805195109999999</v>
      </c>
      <c r="F178" s="1">
        <v>8.2590400000000003E-4</v>
      </c>
    </row>
    <row r="179" spans="1:6" x14ac:dyDescent="0.25">
      <c r="A179" s="1" t="s">
        <v>135</v>
      </c>
      <c r="B179" s="1">
        <v>1.0738779199999999</v>
      </c>
      <c r="C179" s="2">
        <v>2.1900000000000001E-9</v>
      </c>
      <c r="D179" s="2">
        <v>3.8000000000000003E-8</v>
      </c>
      <c r="E179" s="1">
        <v>1.3131910959999999</v>
      </c>
      <c r="F179" s="1">
        <v>3.8001789999999999E-3</v>
      </c>
    </row>
    <row r="180" spans="1:6" x14ac:dyDescent="0.25">
      <c r="A180" s="1" t="s">
        <v>52</v>
      </c>
      <c r="B180" s="1">
        <v>1.2901512989999999</v>
      </c>
      <c r="C180" s="2">
        <v>2.8899999999999998E-11</v>
      </c>
      <c r="D180" s="2">
        <v>1.01E-9</v>
      </c>
      <c r="E180" s="1">
        <v>1.2717606939999999</v>
      </c>
      <c r="F180" s="1">
        <v>9.7598519999999994E-3</v>
      </c>
    </row>
    <row r="181" spans="1:6" x14ac:dyDescent="0.25">
      <c r="A181" s="1" t="s">
        <v>114</v>
      </c>
      <c r="B181" s="1">
        <v>1.1228632270000001</v>
      </c>
      <c r="C181" s="2">
        <v>7.37E-9</v>
      </c>
      <c r="D181" s="2">
        <v>1.06E-7</v>
      </c>
      <c r="E181" s="1">
        <v>1.324781097</v>
      </c>
      <c r="F181" s="1">
        <v>5.0334840000000004E-3</v>
      </c>
    </row>
    <row r="182" spans="1:6" x14ac:dyDescent="0.25">
      <c r="A182" s="1" t="s">
        <v>8</v>
      </c>
      <c r="B182" s="1">
        <v>1.519949108</v>
      </c>
      <c r="C182" s="2">
        <v>3.9899999999999998E-15</v>
      </c>
      <c r="D182" s="2">
        <v>1.1200000000000001E-12</v>
      </c>
      <c r="E182" s="1">
        <v>1.321727447</v>
      </c>
      <c r="F182" s="1">
        <v>4.4537300000000004E-3</v>
      </c>
    </row>
    <row r="183" spans="1:6" x14ac:dyDescent="0.25">
      <c r="A183" s="1" t="s">
        <v>91</v>
      </c>
      <c r="B183" s="1">
        <v>1.173627306</v>
      </c>
      <c r="C183" s="2">
        <v>1.5300000000000001E-9</v>
      </c>
      <c r="D183" s="2">
        <v>2.85E-8</v>
      </c>
      <c r="E183" s="1">
        <v>1.4866538979999999</v>
      </c>
      <c r="F183" s="2">
        <v>9.6799999999999995E-5</v>
      </c>
    </row>
    <row r="184" spans="1:6" x14ac:dyDescent="0.25">
      <c r="A184" s="1" t="s">
        <v>160</v>
      </c>
      <c r="B184" s="1">
        <v>1.0226413329999999</v>
      </c>
      <c r="C184" s="2">
        <v>3.4800000000000001E-8</v>
      </c>
      <c r="D184" s="2">
        <v>4.0600000000000001E-7</v>
      </c>
      <c r="E184" s="1">
        <v>1.3281379440000001</v>
      </c>
      <c r="F184" s="1">
        <v>4.9959050000000001E-3</v>
      </c>
    </row>
    <row r="185" spans="1:6" x14ac:dyDescent="0.25">
      <c r="A185" s="1" t="s">
        <v>57</v>
      </c>
      <c r="B185" s="1">
        <v>1.273638066</v>
      </c>
      <c r="C185" s="2">
        <v>2.78E-11</v>
      </c>
      <c r="D185" s="2">
        <v>9.8300000000000002E-10</v>
      </c>
      <c r="E185" s="1">
        <v>1.3666521469999999</v>
      </c>
      <c r="F185" s="1">
        <v>3.6091920000000002E-3</v>
      </c>
    </row>
    <row r="186" spans="1:6" x14ac:dyDescent="0.25">
      <c r="A186" s="1" t="s">
        <v>30</v>
      </c>
      <c r="B186" s="1">
        <v>1.40473212</v>
      </c>
      <c r="C186" s="2">
        <v>5.6999999999999997E-14</v>
      </c>
      <c r="D186" s="2">
        <v>7.5699999999999994E-12</v>
      </c>
      <c r="E186" s="1">
        <v>1.31077585</v>
      </c>
      <c r="F186" s="1">
        <v>6.690746E-3</v>
      </c>
    </row>
    <row r="187" spans="1:6" x14ac:dyDescent="0.25">
      <c r="A187" s="1" t="s">
        <v>168</v>
      </c>
      <c r="B187" s="1">
        <v>-1.00860401</v>
      </c>
      <c r="C187" s="2">
        <v>5.2699999999999999E-7</v>
      </c>
      <c r="D187" s="2">
        <v>4.33E-6</v>
      </c>
      <c r="E187" s="1">
        <v>0.73411850199999995</v>
      </c>
      <c r="F187" s="1">
        <v>4.8267620000000001E-3</v>
      </c>
    </row>
    <row r="188" spans="1:6" x14ac:dyDescent="0.25">
      <c r="A188" s="1" t="s">
        <v>44</v>
      </c>
      <c r="B188" s="1">
        <v>1.3179448069999999</v>
      </c>
      <c r="C188" s="2">
        <v>6.7799999999999998E-12</v>
      </c>
      <c r="D188" s="2">
        <v>3.1999999999999998E-10</v>
      </c>
      <c r="E188" s="1">
        <v>1.320678314</v>
      </c>
      <c r="F188" s="1">
        <v>8.364425E-3</v>
      </c>
    </row>
    <row r="189" spans="1:6" x14ac:dyDescent="0.25">
      <c r="A189" s="1" t="s">
        <v>179</v>
      </c>
      <c r="B189" s="1">
        <v>-1.110573526</v>
      </c>
      <c r="C189" s="2">
        <v>2.6000000000000001E-8</v>
      </c>
      <c r="D189" s="2">
        <v>3.1699999999999999E-7</v>
      </c>
      <c r="E189" s="1">
        <v>0.73041524599999996</v>
      </c>
      <c r="F189" s="1">
        <v>1.466897E-3</v>
      </c>
    </row>
    <row r="190" spans="1:6" x14ac:dyDescent="0.25">
      <c r="A190" s="1" t="s">
        <v>34</v>
      </c>
      <c r="B190" s="1">
        <v>1.3824020539999999</v>
      </c>
      <c r="C190" s="2">
        <v>6.15E-13</v>
      </c>
      <c r="D190" s="2">
        <v>4.6999999999999999E-11</v>
      </c>
      <c r="E190" s="1">
        <v>1.3283187400000001</v>
      </c>
      <c r="F190" s="1">
        <v>8.0460359999999995E-3</v>
      </c>
    </row>
    <row r="191" spans="1:6" x14ac:dyDescent="0.25">
      <c r="A191" s="1" t="s">
        <v>87</v>
      </c>
      <c r="B191" s="1">
        <v>1.180359269</v>
      </c>
      <c r="C191" s="2">
        <v>7.8799999999999997E-10</v>
      </c>
      <c r="D191" s="2">
        <v>1.6199999999999999E-8</v>
      </c>
      <c r="E191" s="1">
        <v>1.380048049</v>
      </c>
      <c r="F191" s="1">
        <v>1.3745109999999999E-3</v>
      </c>
    </row>
    <row r="192" spans="1:6" x14ac:dyDescent="0.25">
      <c r="A192" s="1" t="s">
        <v>61</v>
      </c>
      <c r="B192" s="1">
        <v>1.257338165</v>
      </c>
      <c r="C192" s="2">
        <v>1.9300000000000001E-11</v>
      </c>
      <c r="D192" s="2">
        <v>7.2899999999999996E-10</v>
      </c>
      <c r="E192" s="1">
        <v>1.3006676639999999</v>
      </c>
      <c r="F192" s="1">
        <v>6.6824600000000003E-3</v>
      </c>
    </row>
    <row r="193" spans="1:6" x14ac:dyDescent="0.25">
      <c r="A193" s="1" t="s">
        <v>71</v>
      </c>
      <c r="B193" s="1">
        <v>1.228966335</v>
      </c>
      <c r="C193" s="2">
        <v>1.86E-10</v>
      </c>
      <c r="D193" s="2">
        <v>4.7799999999999996E-9</v>
      </c>
      <c r="E193" s="1">
        <v>1.3123437330000001</v>
      </c>
      <c r="F193" s="1">
        <v>4.2187149999999996E-3</v>
      </c>
    </row>
    <row r="194" spans="1:6" x14ac:dyDescent="0.25">
      <c r="A194" s="1" t="s">
        <v>111</v>
      </c>
      <c r="B194" s="1">
        <v>1.1286965840000001</v>
      </c>
      <c r="C194" s="2">
        <v>6.0200000000000003E-9</v>
      </c>
      <c r="D194" s="2">
        <v>8.8699999999999994E-8</v>
      </c>
      <c r="E194" s="1">
        <v>1.3349209820000001</v>
      </c>
      <c r="F194" s="1">
        <v>3.9511870000000001E-3</v>
      </c>
    </row>
    <row r="195" spans="1:6" x14ac:dyDescent="0.25">
      <c r="A195" s="1" t="s">
        <v>121</v>
      </c>
      <c r="B195" s="1">
        <v>1.1035553819999999</v>
      </c>
      <c r="C195" s="2">
        <v>4.9600000000000002E-9</v>
      </c>
      <c r="D195" s="2">
        <v>7.54E-8</v>
      </c>
      <c r="E195" s="1">
        <v>1.5800420310000001</v>
      </c>
      <c r="F195" s="2">
        <v>4.95E-6</v>
      </c>
    </row>
  </sheetData>
  <sortState xmlns:xlrd2="http://schemas.microsoft.com/office/spreadsheetml/2017/richdata2" ref="F3:H195">
    <sortCondition ref="F3:F195"/>
  </sortState>
  <mergeCells count="1">
    <mergeCell ref="A1:F1"/>
  </mergeCells>
  <phoneticPr fontId="18" type="noConversion"/>
  <conditionalFormatting sqref="A2:A195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崔泽龙</dc:creator>
  <cp:lastModifiedBy>崔泽龙</cp:lastModifiedBy>
  <cp:lastPrinted>2022-01-06T16:11:03Z</cp:lastPrinted>
  <dcterms:created xsi:type="dcterms:W3CDTF">2021-12-15T10:35:08Z</dcterms:created>
  <dcterms:modified xsi:type="dcterms:W3CDTF">2022-01-12T10:39:19Z</dcterms:modified>
</cp:coreProperties>
</file>